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lara_friess_ki_se/Documents/Skrivbordet/Revision GSEA C7/Revision GSEA C7/"/>
    </mc:Choice>
  </mc:AlternateContent>
  <xr:revisionPtr revIDLastSave="3" documentId="13_ncr:1_{B3705FE4-A1F8-4D7B-9082-A4F24A1FC85D}" xr6:coauthVersionLast="46" xr6:coauthVersionMax="46" xr10:uidLastSave="{68CA1410-3108-4684-A0CF-70145268F3B5}"/>
  <bookViews>
    <workbookView xWindow="28680" yWindow="-120" windowWidth="29040" windowHeight="15840" xr2:uid="{B3EDBCD6-5D70-4C15-8506-865A9D11366C}"/>
  </bookViews>
  <sheets>
    <sheet name="Overlap gene lists" sheetId="11" r:id="rId1"/>
    <sheet name="Metascape_C7GSEA_Untreat_Downre" sheetId="3" r:id="rId2"/>
    <sheet name="Metascape_C7GSEA_Untreat_Upreg" sheetId="4" r:id="rId3"/>
    <sheet name="Metascape_C7GSEA_3hLPS_Down" sheetId="8" r:id="rId4"/>
    <sheet name="Metascape_C7GSEA_6hLPS_Down" sheetId="9" r:id="rId5"/>
    <sheet name="Sheet1" sheetId="10" r:id="rId6"/>
  </sheets>
  <externalReferences>
    <externalReference r:id="rId7"/>
  </externalReferences>
  <definedNames>
    <definedName name="ExternalData_1" localSheetId="1" hidden="1">Metascape_C7GSEA_Untreat_Downre!$A$1:$E$41</definedName>
    <definedName name="ExternalData_1" localSheetId="2" hidden="1">Metascape_C7GSEA_Untreat_Upreg!$A$1:$E$12</definedName>
    <definedName name="ExternalData_2" localSheetId="3" hidden="1">Metascape_C7GSEA_3hLPS_Down!$A$1:$E$18</definedName>
    <definedName name="ExternalData_2" localSheetId="4" hidden="1">Metascape_C7GSEA_6hLPS_Down!$A$1:$D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3" i="3" l="1"/>
  <c r="G2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93C64FE-32E8-4CAC-8AE9-B32C984BF056}" keepAlive="1" name="Query - Metascape_Final_List_Neg3h_C7_Overlap" description="Connection to the 'Metascape_Final_List_Neg3h_C7_Overlap' query in the workbook." type="5" refreshedVersion="7" background="1" saveData="1">
    <dbPr connection="Provider=Microsoft.Mashup.OleDb.1;Data Source=$Workbook$;Location=Metascape_Final_List_Neg3h_C7_Overlap;Extended Properties=&quot;&quot;" command="SELECT * FROM [Metascape_Final_List_Neg3h_C7_Overlap]"/>
  </connection>
  <connection id="2" xr16:uid="{EDDF7C4E-4357-4C26-AC2D-34BBAA550C24}" keepAlive="1" name="Query - Metascape_Final_List_Neg6h_C7_Overlap" description="Connection to the 'Metascape_Final_List_Neg6h_C7_Overlap' query in the workbook." type="5" refreshedVersion="7" background="1" saveData="1">
    <dbPr connection="Provider=Microsoft.Mashup.OleDb.1;Data Source=$Workbook$;Location=Metascape_Final_List_Neg6h_C7_Overlap;Extended Properties=&quot;&quot;" command="SELECT * FROM [Metascape_Final_List_Neg6h_C7_Overlap]"/>
  </connection>
  <connection id="3" xr16:uid="{5213E27B-F522-46EE-A897-4E6B684F85B1}" keepAlive="1" name="Query - Metascape_Final_List_Neg6h_C7_Overlap (2)" description="Connection to the 'Metascape_Final_List_Neg6h_C7_Overlap (2)' query in the workbook." type="5" refreshedVersion="0" background="1">
    <dbPr connection="Provider=Microsoft.Mashup.OleDb.1;Data Source=$Workbook$;Location=&quot;Metascape_Final_List_Neg6h_C7_Overlap (2)&quot;;Extended Properties=&quot;&quot;" command="SELECT * FROM [Metascape_Final_List_Neg6h_C7_Overlap (2)]"/>
  </connection>
  <connection id="4" xr16:uid="{67E96237-8EA2-40ED-98E1-244D03E291BB}" keepAlive="1" name="Query - Metascape_Final_List_NegUntr_C7_Overlap" description="Connection to the 'Metascape_Final_List_NegUntr_C7_Overlap' query in the workbook." type="5" refreshedVersion="7" background="1" saveData="1">
    <dbPr connection="Provider=Microsoft.Mashup.OleDb.1;Data Source=$Workbook$;Location=Metascape_Final_List_NegUntr_C7_Overlap;Extended Properties=&quot;&quot;" command="SELECT * FROM [Metascape_Final_List_NegUntr_C7_Overlap]"/>
  </connection>
  <connection id="5" xr16:uid="{A481C518-CC0B-4FC2-A019-0D807559AF85}" keepAlive="1" name="Query - Metascape_Final_List_PosUntr_C7_Overlap" description="Connection to the 'Metascape_Final_List_PosUntr_C7_Overlap' query in the workbook." type="5" refreshedVersion="7" background="1" saveData="1">
    <dbPr connection="Provider=Microsoft.Mashup.OleDb.1;Data Source=$Workbook$;Location=Metascape_Final_List_PosUntr_C7_Overlap;Extended Properties=&quot;&quot;" command="SELECT * FROM [Metascape_Final_List_PosUntr_C7_Overlap]"/>
  </connection>
  <connection id="6" xr16:uid="{02C72944-835F-49D2-9E3E-656EB90D5C63}" keepAlive="1" name="Query - Metascape_Original_List_Neg3h_C7_Overlap" description="Connection to the 'Metascape_Original_List_Neg3h_C7_Overlap' query in the workbook." type="5" refreshedVersion="0" background="1">
    <dbPr connection="Provider=Microsoft.Mashup.OleDb.1;Data Source=$Workbook$;Location=Metascape_Original_List_Neg3h_C7_Overlap;Extended Properties=&quot;&quot;" command="SELECT * FROM [Metascape_Original_List_Neg3h_C7_Overlap]"/>
  </connection>
  <connection id="7" xr16:uid="{41C8D562-6C87-4119-93E4-BA4A287325CE}" keepAlive="1" name="Query - Metascape_Original_List_Neg6h_C7_Overlap" description="Connection to the 'Metascape_Original_List_Neg6h_C7_Overlap' query in the workbook." type="5" refreshedVersion="0" background="1">
    <dbPr connection="Provider=Microsoft.Mashup.OleDb.1;Data Source=$Workbook$;Location=Metascape_Original_List_Neg6h_C7_Overlap;Extended Properties=&quot;&quot;" command="SELECT * FROM [Metascape_Original_List_Neg6h_C7_Overlap]"/>
  </connection>
  <connection id="8" xr16:uid="{52CA52E0-0C53-4E2A-9D59-FC1DCF7B0A87}" keepAlive="1" name="Query - Metascape_Original_List_NegUntr_C7_Overlap" description="Connection to the 'Metascape_Original_List_NegUntr_C7_Overlap' query in the workbook." type="5" refreshedVersion="0" background="1">
    <dbPr connection="Provider=Microsoft.Mashup.OleDb.1;Data Source=$Workbook$;Location=Metascape_Original_List_NegUntr_C7_Overlap;Extended Properties=&quot;&quot;" command="SELECT * FROM [Metascape_Original_List_NegUntr_C7_Overlap]"/>
  </connection>
  <connection id="9" xr16:uid="{2818B2E3-398A-42E9-8B25-F04F66A5AB2B}" keepAlive="1" name="Query - Metascape_Original_List_PosUntr_C7_Overlap" description="Connection to the 'Metascape_Original_List_PosUntr_C7_Overlap' query in the workbook." type="5" refreshedVersion="0" background="1">
    <dbPr connection="Provider=Microsoft.Mashup.OleDb.1;Data Source=$Workbook$;Location=Metascape_Original_List_PosUntr_C7_Overlap;Extended Properties=&quot;&quot;" command="SELECT * FROM [Metascape_Original_List_PosUntr_C7_Overlap]"/>
  </connection>
</connections>
</file>

<file path=xl/sharedStrings.xml><?xml version="1.0" encoding="utf-8"?>
<sst xmlns="http://schemas.openxmlformats.org/spreadsheetml/2006/main" count="957" uniqueCount="704">
  <si>
    <t>CLUSTER_LABEL</t>
  </si>
  <si>
    <t>Description</t>
  </si>
  <si>
    <t>GROUP_ID</t>
  </si>
  <si>
    <t>LogP</t>
  </si>
  <si>
    <t>14.0</t>
  </si>
  <si>
    <t>1.0</t>
  </si>
  <si>
    <t>19.0</t>
  </si>
  <si>
    <t>negative regulation of cell activation</t>
  </si>
  <si>
    <t>12.0</t>
  </si>
  <si>
    <t>alpha-beta T cell activation</t>
  </si>
  <si>
    <t>18.0</t>
  </si>
  <si>
    <t>negative regulation of immune system process</t>
  </si>
  <si>
    <t>13.0</t>
  </si>
  <si>
    <t>myeloid leukocyte differentiation</t>
  </si>
  <si>
    <t>11.0</t>
  </si>
  <si>
    <t>regulation of cell adhesion</t>
  </si>
  <si>
    <t>2.0</t>
  </si>
  <si>
    <t>16.0</t>
  </si>
  <si>
    <t>negative regulation of response to external stimulus</t>
  </si>
  <si>
    <t>8.0</t>
  </si>
  <si>
    <t>6.0</t>
  </si>
  <si>
    <t>regulation of response to biotic stimulus</t>
  </si>
  <si>
    <t>negative regulation of cytokine production</t>
  </si>
  <si>
    <t>cell morphogenesis involved in neuron differentiation</t>
  </si>
  <si>
    <t>3.0</t>
  </si>
  <si>
    <t>axon development</t>
  </si>
  <si>
    <t>9.0</t>
  </si>
  <si>
    <t>cell part morphogenesis</t>
  </si>
  <si>
    <t>blood vessel development</t>
  </si>
  <si>
    <t>4.0</t>
  </si>
  <si>
    <t>17.0</t>
  </si>
  <si>
    <t>ameboidal-type cell migration</t>
  </si>
  <si>
    <t>Cdc42 protein signal transduction</t>
  </si>
  <si>
    <t>5.0</t>
  </si>
  <si>
    <t>15.0</t>
  </si>
  <si>
    <t>7.0</t>
  </si>
  <si>
    <t>regeneration</t>
  </si>
  <si>
    <t>positive regulation of response to external stimulus</t>
  </si>
  <si>
    <t>20.0</t>
  </si>
  <si>
    <t>regulation of defense response</t>
  </si>
  <si>
    <t>regulation of cytokine production</t>
  </si>
  <si>
    <t>regulation of leukocyte migration</t>
  </si>
  <si>
    <t>ossification</t>
  </si>
  <si>
    <t>fat cell differentiation</t>
  </si>
  <si>
    <t>regulation of apoptotic signaling pathway</t>
  </si>
  <si>
    <t>regulation of type I interferon production</t>
  </si>
  <si>
    <t>pattern recognition receptor signaling pathway</t>
  </si>
  <si>
    <t>dendritic cell differentiation</t>
  </si>
  <si>
    <t>collagen metabolic process</t>
  </si>
  <si>
    <t>negative regulation of cell migration</t>
  </si>
  <si>
    <t>response to wounding</t>
  </si>
  <si>
    <t>blood coagulation</t>
  </si>
  <si>
    <t>modulation by host of symbiont process</t>
  </si>
  <si>
    <t>neuron death</t>
  </si>
  <si>
    <t>regulation of epithelial cell proliferation</t>
  </si>
  <si>
    <t>regulation of vascular permeability</t>
  </si>
  <si>
    <t>regulation of histone deacetylation</t>
  </si>
  <si>
    <t>CD4-positive, alpha-beta T cell activation</t>
  </si>
  <si>
    <t>apoptotic signaling pathway</t>
  </si>
  <si>
    <t>blood vessel morphogenesis</t>
  </si>
  <si>
    <t>cell-substrate adhesion</t>
  </si>
  <si>
    <t>collagen biosynthetic process</t>
  </si>
  <si>
    <t>dendrite development</t>
  </si>
  <si>
    <t>inflammatory response</t>
  </si>
  <si>
    <t>maintenance of location</t>
  </si>
  <si>
    <t>modulation of process of other organism</t>
  </si>
  <si>
    <t>negative regulation of immune effector process</t>
  </si>
  <si>
    <t>neuron apoptotic process</t>
  </si>
  <si>
    <t>positive regulation of histone deacetylation</t>
  </si>
  <si>
    <t>positive regulation of locomotion</t>
  </si>
  <si>
    <t>positive regulation of vascular permeability</t>
  </si>
  <si>
    <t>regulation of interferon-beta production</t>
  </si>
  <si>
    <t>regulation of plasma membrane bounded cell projection organization</t>
  </si>
  <si>
    <t>regulation of pri-miRNA transcription by RNA polymerase II</t>
  </si>
  <si>
    <t>small GTPase mediated signal transduction</t>
  </si>
  <si>
    <t>Apoe, Arg1, Runx3, Cebpb, Grn, Hlx, Jak3, Lgals9, Spn, Tgfb1, Ceacam1, Gpnmb, Emilin1, Pkn1</t>
  </si>
  <si>
    <t>Bcl3, Runx3, Cebpb, Hlx, Jak3, Lgals9, Relb, Spn, Tgfb1, Tgfbr2, Ceacam1, Rasal3</t>
  </si>
  <si>
    <t>Arg1, Runx3, Cebpb, Grn, Hlx, Jak3, Mafb, Lgals9, Spn, Tap1, Tgfb1, Ceacam1, Irf3, Tob2, Dhx58, Gpnmb, Emilin1, Pkn1</t>
  </si>
  <si>
    <t>App, Anxa2, Cebpb, Jun, Junb, Mafb, Relb, Spi1, Tgfb1, Tgfbr2, Vegfa, Ceacam1, Tob2</t>
  </si>
  <si>
    <t>Adam15, Arg1, Runx3, Cebpb, Flot1, Hlx, Jak3, Lgals9, Ninj1, Serpine1, Rras, Spn, Tgfb1, Tgfbr2, Vegfa, Ceacam1, Arpc2, Gpnmb, Emilin1, Fermt3, Plxnb3, Lrfn3, Disc1, Rasal3</t>
  </si>
  <si>
    <t>Anxa6, Apoe, Aup1, Fth1, Bscl2, Lgals9, Nfkbib, Ppard, Tgfb1, Thra, Alkbh7, Ciz1, Pink1, Bbc3</t>
  </si>
  <si>
    <t>Aldh2, Anxa6, Bcl3, Runx3, Cebpb, Jak3, Jun, Lmna, Maz, Serpine1, Ppard, Siglec1, Spn, Tgfb1, Traf1, Vegfa, Aatf, Pink1, Bbc3, Bag6</t>
  </si>
  <si>
    <t>Flot1, Ptprs, Relb, Irf7, Irf3, Dhx58</t>
  </si>
  <si>
    <t>App, Flot1, Lgals9, Nfkbil1, Ptprs, Irf7, Irf3, Dhx58</t>
  </si>
  <si>
    <t>Cebpb, Relb, Spi1, Tgfb1, Tgfbr2</t>
  </si>
  <si>
    <t>App, Jun, Ppard, Spi1, Srebf1, Tgfb1</t>
  </si>
  <si>
    <t>Adam15, Arg1, Serpine1, Ppard, Tgfb1, Vim, Emilin1</t>
  </si>
  <si>
    <t>Adam15, Apoe, Evl, Serpine1, Ppard, Rras, Tgfb1, Olfm1, Emilin1, Arap3, Plxnb3</t>
  </si>
  <si>
    <t>Anxa6, Apoe, Anxa2, Evl, Grn, Jun, Serpine1, Ppard, Pros1, Ptprs, Tgfb1, Vegfa, Vegfb, Vwf, Ceacam1, Fermt3, Hps1</t>
  </si>
  <si>
    <t>Apoe, Anxa2, Jun, Ccl4, Ceacam1</t>
  </si>
  <si>
    <t>Apoe, Arg1, Anxa2, Jun, Mpeg1, Nos2, Ccl4, Slpi, Ceacam1</t>
  </si>
  <si>
    <t>Aatk, Apoe, App, Cebpb, Grn, Jun, Vegfa, Vegfb, Nsmf, Pink1, Pigt, Gpnmb, Egln3, Bbc3, Tmem259</t>
  </si>
  <si>
    <t>Apoe, Arg1, Runx3, Ecm1, Grn, Jun, Ppard, Tgfb1, Vegfa, Vegfb, Xdh, Ceacam1, Plxnb3</t>
  </si>
  <si>
    <t>Apoe, Ccl4, Tgfb1, Vegfa, Ceacam1</t>
  </si>
  <si>
    <t>Srebf1, Tgfb1, Vegfa, Pink1</t>
  </si>
  <si>
    <t>Apoe, Arg1, Anxa2, Socs3, Grn, Lgals9, Nfkbil1, Serpine1, Ppard, Pros1, Ptprs, Spn, Tap1, Ceacam1, Irf3, Dhx58</t>
  </si>
  <si>
    <t>Apoe, Arg1, Grn, Lgals9, Nfkbil1, Nectin2, Spn, Srebf1, Tap1, Ceacam1, Irf7, Irf3, Dhx58</t>
  </si>
  <si>
    <t>Arg1, Bcl3, Jak3, Lgals9, Nfkbil1, Ptprs, Relb, Tgfb1, Ceacam1, Irf3, Dhx58, Gpnmb</t>
  </si>
  <si>
    <t>Arg1, Grn, Hlx, Jak3, Lgals9, Spn, Tap1, Tgfb1, Ceacam1, Irf3, Dhx58</t>
  </si>
  <si>
    <t>Adam15, Itgb7, Ninj1, Serpine1, Ppard, Rras, Vegfa, Vwf, Zyx, Arpc2, Emilin1, Fermt3, Micall2, Disc1</t>
  </si>
  <si>
    <t>Aatk, Apoe, App, Runx3, Evl, Flot1, Limk1, Map6, Ntn1, Numbl, Ptprs, Vegfa, Vim, Olfm1, Nsmf, Cul7, Metrn, Tprn, Baiap2, Plxnb3, Arhgap33, Disc1, Megf8, Tctn1</t>
  </si>
  <si>
    <t>Aatk, Apoe, App, Runx3, Evl, Flot1, Grn, Jun, Limk1, Map6, Ntn1, Numbl, Ptprs, Vegfa, Vim, Olfm1, Metrn, Plxnb3, Disc1, Megf8, Tctn1</t>
  </si>
  <si>
    <t>Aatk, Apoe, App, Runx3, Evl, Flot1, Limk1, Map6, Ntn1, Numbl, Ptprs, Nectin2, Vegfa, Vim, Olfm1, Nsmf, Cul7, Metrn, Cyfip2, Baiap2, Plxnb3, Arhgap33, Disc1, Megf8, Tctn1</t>
  </si>
  <si>
    <t>Aatk, Apoe, App, Evl, Grn, Limk1, Map6, Ntn1, Numbl, Odf2, Palm, Ptprs, Vegfa, Vim, Camk1, Nsmf, Cul7, Arap1, Metrn, Arpc2, Baiap2, Plxnb3, Crocc, Arhgap33, Disc1, Megf8</t>
  </si>
  <si>
    <t>Adam15, Apoe, Anxa2, Socs3, Ecm1, Epn1, Grn, Jun, Junb, Serpine1, Rras, Spi1, Tgfb1, Tgfbr2, Tnfaip2, Vegfa, Vegfb, Xdh, Ceacam1, Cul7, Pak4, Rhoj, Emilin1, Stab1, Hspb6, Megf8</t>
  </si>
  <si>
    <t>Anxa6, Apoe, Evl, Grn, Itgb7, Jun, Serpine1, Ppard, Rras, Tgfb1, Tgfbr2, Vegfa, Ceacam1, Gipc1, Rhoj, Megf8, Pkn1</t>
  </si>
  <si>
    <t>Aatk, Apoe, Flot1, Jun, Arhgef1, Ntn1, Nucb1, Ralgds, Rras, Sipa1, Dok3, Rasa4, Rhoj, Arap3, Baiap2, Mapkap1, Rhov, Arhgap33, Rasal3</t>
  </si>
  <si>
    <t>Apoe, Cebpb, Grn, Jun, Ninj1, Serpine1, Ppard, Ptprs, Tgfb1</t>
  </si>
  <si>
    <t>Apoe, App, Grn, Map6, Ntn1, Numbl, Palm, Ptprs, Camk1, Nsmf, Cul7, Pak4, Baiap2, Arhgap33, Disc1</t>
  </si>
  <si>
    <t>App, Arg1, Cebpb, Grn, Lgals9, Serpine1, Nectin2, Ccl4, Srebf1, Tgfb1, Vegfa, Vegfb, Irf7, Irf3, Dhx58, Gpsm3, Megf8</t>
  </si>
  <si>
    <t>Aldh2, Apoe, App, Arg1, Cebpb, Socs3, Grn, Lgals9, Serpine1, Ppard, Nectin2, Spn, Srebf1, Tap1, Ceacam1, Irf7, Irf3, Dhx58, Gpsm3, Dagla</t>
  </si>
  <si>
    <t>App, Arg1, Bcl3, Cebpb, Flot1, Jak3, Lgals9, Nfkbil1, Nos2, Serpine1, Pld3, Ptprs, Relb, Ccl4, Spn, Tgfb1, Ceacam1, Irf7, Irf3, Dhx58, Gpnmb, Pld4, Gpsm3</t>
  </si>
  <si>
    <t>Aldh2, Apoe, App, Cebpb, Socs3, Ecm1, Grn, Hp, Lgals9, Nos2, Serpine1, Pld3, Ppard, Relb, Ccl4, Spn, Tgfb1, Irf3, Hnrnpa0, Pld4, Gpsm3, Stab1, Hps1, Dagla</t>
  </si>
  <si>
    <t>App, Ecm1, Lgals9, Serpine1, Ccl4, Spn, Tgfb1, Vegfa, Vegfb, Emilin1, Gpsm3</t>
  </si>
  <si>
    <t>App, Grn, Jun, Lgals9, Maz, Ntn1, Serpine1, Rras, Ccl4, Spn, Tgfb1, Tgfbr2, Vegfa, Vegfb, Nsmf, Arpc2, Rhoj, Gpnmb, Gpsm3, Fermt3, Megf8</t>
  </si>
  <si>
    <t>somatic recombination of immunoglobulin gene segments</t>
  </si>
  <si>
    <t>ribosome biogenesis</t>
  </si>
  <si>
    <t>protein ubiquitination</t>
  </si>
  <si>
    <t>maintenance of cell number</t>
  </si>
  <si>
    <t>establishment of protein localization to organelle</t>
  </si>
  <si>
    <t>chromatin silencing at telomere</t>
  </si>
  <si>
    <t>cellular response to DNA damage stimulus</t>
  </si>
  <si>
    <t>nucleobase-containing compound catabolic process</t>
  </si>
  <si>
    <t>amide biosynthetic process</t>
  </si>
  <si>
    <t>posttranscriptional regulation of gene expression</t>
  </si>
  <si>
    <t>regulation of cellular amide metabolic process</t>
  </si>
  <si>
    <t>Cell Cycle</t>
  </si>
  <si>
    <t>PluriNetWork: mechanisms associated with pluripotency</t>
  </si>
  <si>
    <t>regulation of translation</t>
  </si>
  <si>
    <t>Genes downregulated in RNA Seq</t>
  </si>
  <si>
    <t>Genes upregulated in RNA Seq</t>
  </si>
  <si>
    <t>Entpd5, Celf1, Fmr1, Elavl1, Itpa, Cnot7, Syncrip, Cnot9, Lsm5, Mtrex, Dis3, Dicer1, Grsf1</t>
  </si>
  <si>
    <t>Celf1, Ddx6, Dld, Fmr1, Gclc, Elavl1, Cnot7, Abce1, Acsl4, Syncrip, Cnot9, Ireb2, Cpeb4, Usp16, Mettl5, Fastkd2, Rnf139, Ltn1, Larp4, Caprin2, Kbtbd8</t>
  </si>
  <si>
    <t>Celf1, Ddx6, Fmr1, Elavl1, Matr3, Cnot7, Syncrip, Cnot9, Ireb2, Cpeb4, Usp16, Mettl5, Fastkd2, Rnf139, Ltn1, Dicer1, Larp4, Caprin2, Kbtbd8</t>
  </si>
  <si>
    <t>Casp3, Celf1, Ddx6, Fmr1, Elavl1, Cnot7, Syncrip, Cnot9, Ireb2, Cpeb4, Usp16, Mettl5, Fastkd2, Rnf139, Ltn1, Larp4, Caprin2, Kbtbd8</t>
  </si>
  <si>
    <t>Abce1, Krr1, Mterf3, Rbis, Mtrex, Dis3, Wdr75, Mettl5, Fastkd2, Xpo1, Rpp40</t>
  </si>
  <si>
    <t>Atf2, Casp3, Cbx5, Chek1, Clock, Fmr1, Hus1, Rad17, Skil, Nbn, Rif1, Mtch2, Fancl, Rpa3, Usp16, Psme4, Uba6, Rfwd3, Klhl15, Lig4</t>
  </si>
  <si>
    <t>Ezh2, Rif1, Hat1</t>
  </si>
  <si>
    <t>Gclc, Rlim, Rnf2, Spop, Arih1, Suz12, Fancl, Pcgf3, Cul5, Rnf139, Ltn1, Trim23, Cbll1, Uba6, Rfwd3, Klhl15, Kbtbd8, Cdk8</t>
  </si>
  <si>
    <t>Ezh2, Hspd1, Tfrc, Nbn, Rif1, Lig4</t>
  </si>
  <si>
    <t>Ddx6, Ezh2, Hmga2, Elavl1, Mtf2, Stag2, Rif1, Dicer1, Lig4</t>
  </si>
  <si>
    <t>Hspd1, Elavl1, Kpna1, Kpna3, Kpna4, Nf1, Ywhaz, Mtch2, Ssr3, Atad1, Spcs3, Phip, Ranbp6, Ipo8</t>
  </si>
  <si>
    <t>regulation of hemopoiesis</t>
  </si>
  <si>
    <t>regulation of alpha-beta T cell activation</t>
  </si>
  <si>
    <t>negative regulation of cell adhesion</t>
  </si>
  <si>
    <t>positive regulation of collagen biosynthetic process</t>
  </si>
  <si>
    <t>myeloid cell differentiation</t>
  </si>
  <si>
    <t>cellular response to interferon-gamma</t>
  </si>
  <si>
    <t>actin cytoskeleton organization</t>
  </si>
  <si>
    <t>endochondral bone growth</t>
  </si>
  <si>
    <t>placenta development</t>
  </si>
  <si>
    <t>regulation of epithelial cell differentiation</t>
  </si>
  <si>
    <t>regulation of epithelial cell migration</t>
  </si>
  <si>
    <t>response to interferon-gamma</t>
  </si>
  <si>
    <t>vasculogenesis</t>
  </si>
  <si>
    <t>negative regulation of protein-containing complex assembly</t>
  </si>
  <si>
    <t>regulation of cell shape</t>
  </si>
  <si>
    <t>cell-cell adhesion</t>
  </si>
  <si>
    <t>T cell proliferation</t>
  </si>
  <si>
    <t>peptidyl-tyrosine phosphorylation</t>
  </si>
  <si>
    <t>cell projection assembly</t>
  </si>
  <si>
    <t>cytokine-mediated signaling pathway</t>
  </si>
  <si>
    <t>hyaluronan metabolic process</t>
  </si>
  <si>
    <t>Junb, Tgfbr2, Ceacam1, Cul7</t>
  </si>
  <si>
    <t>Socs1, Evl, Vim, Ifitm3</t>
  </si>
  <si>
    <t>Rhob, Evl, Serpine1, Tgfbr2, Ceacam1, Rgcc</t>
  </si>
  <si>
    <t>Cebpb, Serpine1, Zfp36, Ceacam1, Cul7</t>
  </si>
  <si>
    <t>Cebpb, Junb, Serpine1, Cul7</t>
  </si>
  <si>
    <t>Cebpb, Socs1, Zfp36, Trpm4, Atf5</t>
  </si>
  <si>
    <t>Anxa6, Ecm1, Tgfbr2</t>
  </si>
  <si>
    <t>Bcl3, Cebpb, Socs1, Hlx, Jak3, Tgfbr2, Ceacam1</t>
  </si>
  <si>
    <t>Cebpb, Ecm1, Junb, Tob2, Pdlim7, Trpm4</t>
  </si>
  <si>
    <t>Cebpb, Jak3, Junb, Tgfbr2, Zfp36, Ceacam1, Tob2</t>
  </si>
  <si>
    <t>Bcl3, Cebpb, Socs1, Jak3, Serpine1, Zfp36, Ceacam1, Rgcc, Trpm4</t>
  </si>
  <si>
    <t>Anxa6, Rhob, Evl, Serpine1, Tgfbr2, Ceacam1, Rgcc</t>
  </si>
  <si>
    <t>Serpine1, Vim, Rgcc</t>
  </si>
  <si>
    <t>Rhob, Ecm1, Junb, Serpine1, Tgfbr2, Tnfaip2, Ceacam1, Rgcc, Cul7</t>
  </si>
  <si>
    <t>Cebpb, Socs1, Hlx, Jak3, Serpine1, Ceacam1, Rgcc</t>
  </si>
  <si>
    <t>Socs1, Hlx, Jak3, Tgfbr2, Ceacam1</t>
  </si>
  <si>
    <t>Cebpb, Socs1, Hlx, Jak3, Tgfbr2, Zfp36, Ceacam1, Tob2</t>
  </si>
  <si>
    <t>Genes downregulated in RNA Seq after 3h LPS</t>
  </si>
  <si>
    <t>Genes downregulated in RNA Seq after 6h LPS</t>
  </si>
  <si>
    <t>Evl, Src, Stxbp1, Tmod1</t>
  </si>
  <si>
    <t>Csrp1, Evl, Pdgfb, Src, Tmod1, Rgcc, Rhou, Rhoj, Baiap2, Mapkap1, Micall2</t>
  </si>
  <si>
    <t>Ntn1, Ralgds, Src, Dok3, Rhou, Rhoj, Baiap2, Mapkap1</t>
  </si>
  <si>
    <t>Palm, Rhou, Rhoj, Baiap2</t>
  </si>
  <si>
    <t>Arg1, Il15, Jak2, Jak3, Serpine1, Spn, Src, Mapkbp1, Rgcc, Pld4</t>
  </si>
  <si>
    <t>Arg1, Il15, Jak2, Jak3, Ntn1, Selplg, Spn, Src, Stxbp1, Rgcc</t>
  </si>
  <si>
    <t>Arg1, Il15, Jak2, Jak3, Pdgfb, Serpine1, Spn, Src, Rgcc</t>
  </si>
  <si>
    <t>Arg1, Il15, Jak3, Spn, Ebi3</t>
  </si>
  <si>
    <t>Arg1, Il15, Jak2, Jak3, Pdgfb, Ccl7, Src, Ebi3</t>
  </si>
  <si>
    <t>Arg1, Evl, Jak2, Ccl7, Stxbp1</t>
  </si>
  <si>
    <t>Evl, Ntn1, Odf2, Palm, Pdgfb, Src, Rhou, Rhoj, Ehd4</t>
  </si>
  <si>
    <t>Evl, Pdgfb, Serpine1, Src, Rgcc, Rhoj</t>
  </si>
  <si>
    <t>Evl, Pdgfb, Serpine1, Stxbp1, Vwf</t>
  </si>
  <si>
    <t>Arg1, Pdgfb, Serpine1, Rgcc</t>
  </si>
  <si>
    <t>Il15, Jak2, Jak3, Pdgfb, Src, Ehd4</t>
  </si>
  <si>
    <t>Jak2, Pdgfb, Serpine1, Src, Vwf, Micall2</t>
  </si>
  <si>
    <t>Jak2, Jak3, Serpine1, Src, Grina, Nacc2</t>
  </si>
  <si>
    <t>Anxa6, Hipk2, Jak2, Jak3, Serpine1, Spn, Src, Grina, Nacc2</t>
  </si>
  <si>
    <t>Il15, Pdgfb, Cemip2</t>
  </si>
  <si>
    <t>Overlap untreated shAtg7 vs untreated shCtrl with C7 GSEA</t>
  </si>
  <si>
    <t>FC</t>
  </si>
  <si>
    <t>Overlap 3h LPS-treated shAtg7 vs 3h LPS-treated shCtrl with C7 GSEA</t>
  </si>
  <si>
    <t>Overlap 6h LPS-treated shAtg7 vs 6h LPS-treated shCtrl with C7 GSEA</t>
  </si>
  <si>
    <t>Scand1</t>
  </si>
  <si>
    <t>Fads3</t>
  </si>
  <si>
    <t>Arg1</t>
  </si>
  <si>
    <t>Rab43</t>
  </si>
  <si>
    <t>Ifitm3</t>
  </si>
  <si>
    <t>Odf2</t>
  </si>
  <si>
    <t>Nkx1-1</t>
  </si>
  <si>
    <t>Ccr10</t>
  </si>
  <si>
    <t>Rhoj</t>
  </si>
  <si>
    <t>Nos2</t>
  </si>
  <si>
    <t>Rgcc</t>
  </si>
  <si>
    <t>Sardh</t>
  </si>
  <si>
    <t>Ntn1</t>
  </si>
  <si>
    <t>Palm</t>
  </si>
  <si>
    <t>Spsb1</t>
  </si>
  <si>
    <t>Napsa</t>
  </si>
  <si>
    <t>Snn</t>
  </si>
  <si>
    <t>Socs1</t>
  </si>
  <si>
    <t>Cebpd</t>
  </si>
  <si>
    <t>Sdc3</t>
  </si>
  <si>
    <t>Ccl7</t>
  </si>
  <si>
    <t>Lrfn3</t>
  </si>
  <si>
    <t>Evl</t>
  </si>
  <si>
    <t>Traf1</t>
  </si>
  <si>
    <t>Micall2</t>
  </si>
  <si>
    <t>Xdh</t>
  </si>
  <si>
    <t>Rtp4</t>
  </si>
  <si>
    <t>Hp</t>
  </si>
  <si>
    <t>Flnc</t>
  </si>
  <si>
    <t>Cebpb</t>
  </si>
  <si>
    <t>Smco4</t>
  </si>
  <si>
    <t>Tpgs1</t>
  </si>
  <si>
    <t>Serpine1</t>
  </si>
  <si>
    <t>Rhou</t>
  </si>
  <si>
    <t>Slpi</t>
  </si>
  <si>
    <t>Junb</t>
  </si>
  <si>
    <t>Cp</t>
  </si>
  <si>
    <t>Cyfip2</t>
  </si>
  <si>
    <t>Fcgrt</t>
  </si>
  <si>
    <t>Tmod1</t>
  </si>
  <si>
    <t>Chn2</t>
  </si>
  <si>
    <t>Faah</t>
  </si>
  <si>
    <t>Ccl4</t>
  </si>
  <si>
    <t>Mtus1</t>
  </si>
  <si>
    <t>Ceacam1</t>
  </si>
  <si>
    <t>Apoc1</t>
  </si>
  <si>
    <t>Il15</t>
  </si>
  <si>
    <t>Rhov</t>
  </si>
  <si>
    <t>Trpm4</t>
  </si>
  <si>
    <t>Apba1</t>
  </si>
  <si>
    <t>Yjefn3</t>
  </si>
  <si>
    <t>Zfp36</t>
  </si>
  <si>
    <t>Vwf</t>
  </si>
  <si>
    <t>Dhrsx</t>
  </si>
  <si>
    <t>Asb11</t>
  </si>
  <si>
    <t>Glis2</t>
  </si>
  <si>
    <t>Hlx</t>
  </si>
  <si>
    <t>Capn5</t>
  </si>
  <si>
    <t>Egln3</t>
  </si>
  <si>
    <t>Cemip2</t>
  </si>
  <si>
    <t>Jak3</t>
  </si>
  <si>
    <t>Baiap2</t>
  </si>
  <si>
    <t>Siglec1</t>
  </si>
  <si>
    <t>Rhob</t>
  </si>
  <si>
    <t>Vim</t>
  </si>
  <si>
    <t>Dok3</t>
  </si>
  <si>
    <t>Bcl3</t>
  </si>
  <si>
    <t>Pyroxd2</t>
  </si>
  <si>
    <t>Nacc2</t>
  </si>
  <si>
    <t>Apoe</t>
  </si>
  <si>
    <t>Ebi3</t>
  </si>
  <si>
    <t>Rabac1</t>
  </si>
  <si>
    <t>Src</t>
  </si>
  <si>
    <t>Irf7</t>
  </si>
  <si>
    <t>Tob2</t>
  </si>
  <si>
    <t>Numbl</t>
  </si>
  <si>
    <t>Ecm1</t>
  </si>
  <si>
    <t>Mapkap1</t>
  </si>
  <si>
    <t>Lmtk3</t>
  </si>
  <si>
    <t>Metrn</t>
  </si>
  <si>
    <t>Mxd1</t>
  </si>
  <si>
    <t>Disc1</t>
  </si>
  <si>
    <t>Hk3</t>
  </si>
  <si>
    <t>Spn</t>
  </si>
  <si>
    <t>Arhgap33</t>
  </si>
  <si>
    <t>Nectin2</t>
  </si>
  <si>
    <t>Ralgds</t>
  </si>
  <si>
    <t>Prss50</t>
  </si>
  <si>
    <t>Tgfbr2</t>
  </si>
  <si>
    <t>Itgb7</t>
  </si>
  <si>
    <t>Atf5</t>
  </si>
  <si>
    <t>Mapkbp1</t>
  </si>
  <si>
    <t>Pdlim7</t>
  </si>
  <si>
    <t>Hipk2</t>
  </si>
  <si>
    <t>Hnrnpa0</t>
  </si>
  <si>
    <t>Stxbp1</t>
  </si>
  <si>
    <t>Anxa6</t>
  </si>
  <si>
    <t>Crim1</t>
  </si>
  <si>
    <t>Bola1</t>
  </si>
  <si>
    <t>Cul7</t>
  </si>
  <si>
    <t>Pld4</t>
  </si>
  <si>
    <t>Bbc3</t>
  </si>
  <si>
    <t>Pfkp</t>
  </si>
  <si>
    <t>Themis2</t>
  </si>
  <si>
    <t>Arhgef1</t>
  </si>
  <si>
    <t>Arpc2</t>
  </si>
  <si>
    <t>Jak2</t>
  </si>
  <si>
    <t>Tnfaip2</t>
  </si>
  <si>
    <t>Nfkbil1</t>
  </si>
  <si>
    <t>Ehd4</t>
  </si>
  <si>
    <t>Pdgfb</t>
  </si>
  <si>
    <t>Jun</t>
  </si>
  <si>
    <t>Ttyh2</t>
  </si>
  <si>
    <t>Agtrap</t>
  </si>
  <si>
    <t>Fzd2</t>
  </si>
  <si>
    <t>Plagl2</t>
  </si>
  <si>
    <t>Grina</t>
  </si>
  <si>
    <t>Fbxl15</t>
  </si>
  <si>
    <t>Itpa</t>
  </si>
  <si>
    <t>Znhit2</t>
  </si>
  <si>
    <t>Bcat1</t>
  </si>
  <si>
    <t>Selplg</t>
  </si>
  <si>
    <t>Pbx4</t>
  </si>
  <si>
    <t>Mtif2</t>
  </si>
  <si>
    <t>Csrp1</t>
  </si>
  <si>
    <t>Dcxr</t>
  </si>
  <si>
    <t>Gclc</t>
  </si>
  <si>
    <t>Abcg1</t>
  </si>
  <si>
    <t>Fancl</t>
  </si>
  <si>
    <t>Clcn7</t>
  </si>
  <si>
    <t>Timeless</t>
  </si>
  <si>
    <t>Mpeg1</t>
  </si>
  <si>
    <t>Prmt5</t>
  </si>
  <si>
    <t>Ptpn18</t>
  </si>
  <si>
    <t>Endog</t>
  </si>
  <si>
    <t>Rrm2</t>
  </si>
  <si>
    <t>Nol8</t>
  </si>
  <si>
    <t>Fmn1</t>
  </si>
  <si>
    <t>Fjx1</t>
  </si>
  <si>
    <t>Gclm</t>
  </si>
  <si>
    <t>Rasa4</t>
  </si>
  <si>
    <t>Meis1</t>
  </si>
  <si>
    <t>Olfm4</t>
  </si>
  <si>
    <t>Tap1</t>
  </si>
  <si>
    <t>Plxnb3</t>
  </si>
  <si>
    <t>Ssbp4</t>
  </si>
  <si>
    <t>Lgals9</t>
  </si>
  <si>
    <t>Tlnrd1</t>
  </si>
  <si>
    <t>Tmem160</t>
  </si>
  <si>
    <t>Tmem158</t>
  </si>
  <si>
    <t>Borcs6</t>
  </si>
  <si>
    <t>Socs3</t>
  </si>
  <si>
    <t>Oas3</t>
  </si>
  <si>
    <t>Dhx58</t>
  </si>
  <si>
    <t>Nfkbib</t>
  </si>
  <si>
    <t>Frat1</t>
  </si>
  <si>
    <t>Crocc</t>
  </si>
  <si>
    <t>Dpm3</t>
  </si>
  <si>
    <t>Comtd1</t>
  </si>
  <si>
    <t>Aatk</t>
  </si>
  <si>
    <t>Zscan2</t>
  </si>
  <si>
    <t>Apba3</t>
  </si>
  <si>
    <t>Hsf4</t>
  </si>
  <si>
    <t>Macrod1</t>
  </si>
  <si>
    <t>Dnajc30</t>
  </si>
  <si>
    <t>Dohh</t>
  </si>
  <si>
    <t>Dagla</t>
  </si>
  <si>
    <t>Mafb</t>
  </si>
  <si>
    <t>Alkbh7</t>
  </si>
  <si>
    <t>Cep131</t>
  </si>
  <si>
    <t>Psmb8</t>
  </si>
  <si>
    <t>Zyx</t>
  </si>
  <si>
    <t>Hes6</t>
  </si>
  <si>
    <t>Snhg20</t>
  </si>
  <si>
    <t>Map6</t>
  </si>
  <si>
    <t>Hspb6</t>
  </si>
  <si>
    <t>Gamt</t>
  </si>
  <si>
    <t>Tbcc</t>
  </si>
  <si>
    <t>Abhd8</t>
  </si>
  <si>
    <t>Bicra</t>
  </si>
  <si>
    <t>Gdpd5</t>
  </si>
  <si>
    <t>Enkd1</t>
  </si>
  <si>
    <t>Stab1</t>
  </si>
  <si>
    <t>Limk1</t>
  </si>
  <si>
    <t>Rras</t>
  </si>
  <si>
    <t>Galk1</t>
  </si>
  <si>
    <t>Klhl26</t>
  </si>
  <si>
    <t>Esyt1</t>
  </si>
  <si>
    <t>Megf8</t>
  </si>
  <si>
    <t>Maff</t>
  </si>
  <si>
    <t>Emilin1</t>
  </si>
  <si>
    <t>Nsmf</t>
  </si>
  <si>
    <t>Spi1</t>
  </si>
  <si>
    <t>Tmem259</t>
  </si>
  <si>
    <t>Snx21</t>
  </si>
  <si>
    <t>Plpp7</t>
  </si>
  <si>
    <t>Ccdc106</t>
  </si>
  <si>
    <t>Fdx1</t>
  </si>
  <si>
    <t>Tgfb1</t>
  </si>
  <si>
    <t>Ptprs</t>
  </si>
  <si>
    <t>Ccdc107</t>
  </si>
  <si>
    <t>Pros1</t>
  </si>
  <si>
    <t>Tmem9</t>
  </si>
  <si>
    <t>Lmna</t>
  </si>
  <si>
    <t>Tnrc18</t>
  </si>
  <si>
    <t>Flot1</t>
  </si>
  <si>
    <t>Oxld1</t>
  </si>
  <si>
    <t>Mrps34</t>
  </si>
  <si>
    <t>Ptov1</t>
  </si>
  <si>
    <t>Ocel1</t>
  </si>
  <si>
    <t>Thra</t>
  </si>
  <si>
    <t>Pex6</t>
  </si>
  <si>
    <t>Lsm4</t>
  </si>
  <si>
    <t>Naa80</t>
  </si>
  <si>
    <t>Ethe1</t>
  </si>
  <si>
    <t>Relb</t>
  </si>
  <si>
    <t>Sipa1</t>
  </si>
  <si>
    <t>Anxa2</t>
  </si>
  <si>
    <t>Tpra1</t>
  </si>
  <si>
    <t>Pak4</t>
  </si>
  <si>
    <t>Def6</t>
  </si>
  <si>
    <t>Crebzf</t>
  </si>
  <si>
    <t>Limd2</t>
  </si>
  <si>
    <t>Spsb2</t>
  </si>
  <si>
    <t>Ccdc124</t>
  </si>
  <si>
    <t>Hspb7</t>
  </si>
  <si>
    <t>Ctsf</t>
  </si>
  <si>
    <t>Zfyve21</t>
  </si>
  <si>
    <t>Pld3</t>
  </si>
  <si>
    <t>Vegfa</t>
  </si>
  <si>
    <t>Mfsd12</t>
  </si>
  <si>
    <t>Pkn1</t>
  </si>
  <si>
    <t>Pcbp4</t>
  </si>
  <si>
    <t>Rai1</t>
  </si>
  <si>
    <t>Aldh2</t>
  </si>
  <si>
    <t>Gpt</t>
  </si>
  <si>
    <t>Srebf1</t>
  </si>
  <si>
    <t>Gipc1</t>
  </si>
  <si>
    <t>Fuca1</t>
  </si>
  <si>
    <t>Pycr2</t>
  </si>
  <si>
    <t>Ppard</t>
  </si>
  <si>
    <t>Igsf8</t>
  </si>
  <si>
    <t>Vat1</t>
  </si>
  <si>
    <t>Tctn1</t>
  </si>
  <si>
    <t>Hook2</t>
  </si>
  <si>
    <t>Ninj1</t>
  </si>
  <si>
    <t>Tapbp</t>
  </si>
  <si>
    <t>Ptms</t>
  </si>
  <si>
    <t>Cdt1</t>
  </si>
  <si>
    <t>Pigt</t>
  </si>
  <si>
    <t>Rasal3</t>
  </si>
  <si>
    <t>Fbxl19</t>
  </si>
  <si>
    <t>Sbk1</t>
  </si>
  <si>
    <t>Epn1</t>
  </si>
  <si>
    <t>Amdhd2</t>
  </si>
  <si>
    <t>Irf3</t>
  </si>
  <si>
    <t>Fth1</t>
  </si>
  <si>
    <t>Dxo</t>
  </si>
  <si>
    <t>Camk1</t>
  </si>
  <si>
    <t>Arap1</t>
  </si>
  <si>
    <t>Speg</t>
  </si>
  <si>
    <t>Gpsm3</t>
  </si>
  <si>
    <t>Vegfb</t>
  </si>
  <si>
    <t>Mboat7</t>
  </si>
  <si>
    <t>Bckdha</t>
  </si>
  <si>
    <t>Tprn</t>
  </si>
  <si>
    <t>Bscl2</t>
  </si>
  <si>
    <t>Dolpp1</t>
  </si>
  <si>
    <t>Yipf3</t>
  </si>
  <si>
    <t>Pgghg</t>
  </si>
  <si>
    <t>Pink1</t>
  </si>
  <si>
    <t>Fermt3</t>
  </si>
  <si>
    <t>Grn</t>
  </si>
  <si>
    <t>Rps2</t>
  </si>
  <si>
    <t>Pitpnm1</t>
  </si>
  <si>
    <t>Gga1</t>
  </si>
  <si>
    <t>Rbms2</t>
  </si>
  <si>
    <t>Pold1</t>
  </si>
  <si>
    <t>Coro7</t>
  </si>
  <si>
    <t>Thop1</t>
  </si>
  <si>
    <t>Cltb</t>
  </si>
  <si>
    <t>Aup1</t>
  </si>
  <si>
    <t>Arap3</t>
  </si>
  <si>
    <t>Hspbp1</t>
  </si>
  <si>
    <t>Aatf</t>
  </si>
  <si>
    <t>Adam15</t>
  </si>
  <si>
    <t>Hps1</t>
  </si>
  <si>
    <t>Ilvbl</t>
  </si>
  <si>
    <t>Olfm1</t>
  </si>
  <si>
    <t>Naga</t>
  </si>
  <si>
    <t>Cnot3</t>
  </si>
  <si>
    <t>Abca7</t>
  </si>
  <si>
    <t>App</t>
  </si>
  <si>
    <t>Gpnmb</t>
  </si>
  <si>
    <t>Pcbd2</t>
  </si>
  <si>
    <t>Nucb1</t>
  </si>
  <si>
    <t>Bag6</t>
  </si>
  <si>
    <t>Ciz1</t>
  </si>
  <si>
    <t>Ubxn1</t>
  </si>
  <si>
    <t>Ndst2</t>
  </si>
  <si>
    <t>Serhl</t>
  </si>
  <si>
    <t>Wdr91</t>
  </si>
  <si>
    <t>Sympk</t>
  </si>
  <si>
    <t>Runx3</t>
  </si>
  <si>
    <t>Micall1</t>
  </si>
  <si>
    <t>Maz</t>
  </si>
  <si>
    <t>Mlf2</t>
  </si>
  <si>
    <t>Coq9</t>
  </si>
  <si>
    <t>Rnmt</t>
  </si>
  <si>
    <t>Senp6</t>
  </si>
  <si>
    <t>Hadhb</t>
  </si>
  <si>
    <t>Cnot9</t>
  </si>
  <si>
    <t>Frrs1</t>
  </si>
  <si>
    <t>Nup160</t>
  </si>
  <si>
    <t>Micu2</t>
  </si>
  <si>
    <t>Trak2</t>
  </si>
  <si>
    <t>Mtx2</t>
  </si>
  <si>
    <t>Grsf1</t>
  </si>
  <si>
    <t>Dicer1</t>
  </si>
  <si>
    <t>Usp16</t>
  </si>
  <si>
    <t>Ipo8</t>
  </si>
  <si>
    <t>Ezh2</t>
  </si>
  <si>
    <t>Mtrex</t>
  </si>
  <si>
    <t>Zfx</t>
  </si>
  <si>
    <t>Atl2</t>
  </si>
  <si>
    <t>Ltn1</t>
  </si>
  <si>
    <t>Elavl1</t>
  </si>
  <si>
    <t>Ywhaz</t>
  </si>
  <si>
    <t>Mtch2</t>
  </si>
  <si>
    <t>Bpnt1</t>
  </si>
  <si>
    <t>Mtap</t>
  </si>
  <si>
    <t>Nras</t>
  </si>
  <si>
    <t>Hat1</t>
  </si>
  <si>
    <t>Rfwd3</t>
  </si>
  <si>
    <t>Agfg1</t>
  </si>
  <si>
    <t>Papola</t>
  </si>
  <si>
    <t>Appbp2</t>
  </si>
  <si>
    <t>Krr1</t>
  </si>
  <si>
    <t>Trappc8</t>
  </si>
  <si>
    <t>Abl2</t>
  </si>
  <si>
    <t>Rnf121</t>
  </si>
  <si>
    <t>Pcgf3</t>
  </si>
  <si>
    <t>Nkapd1</t>
  </si>
  <si>
    <t>Casp3</t>
  </si>
  <si>
    <t>Jpt2</t>
  </si>
  <si>
    <t>Tmem209</t>
  </si>
  <si>
    <t>Cog5</t>
  </si>
  <si>
    <t>Eloc</t>
  </si>
  <si>
    <t>Rnf2</t>
  </si>
  <si>
    <t>Ppid</t>
  </si>
  <si>
    <t>Dld</t>
  </si>
  <si>
    <t>Aasdhppt</t>
  </si>
  <si>
    <t>Spop</t>
  </si>
  <si>
    <t>Snx10</t>
  </si>
  <si>
    <t>Wtap</t>
  </si>
  <si>
    <t>Satb2</t>
  </si>
  <si>
    <t>Poglut2</t>
  </si>
  <si>
    <t>Dis3</t>
  </si>
  <si>
    <t>Wdr75</t>
  </si>
  <si>
    <t>Rasa1</t>
  </si>
  <si>
    <t>Tbpl1</t>
  </si>
  <si>
    <t>Mtf2</t>
  </si>
  <si>
    <t>Cdk8</t>
  </si>
  <si>
    <t>Msmo1</t>
  </si>
  <si>
    <t>Hspd1</t>
  </si>
  <si>
    <t>Plekhf2</t>
  </si>
  <si>
    <t>Lpgat1</t>
  </si>
  <si>
    <t>Kpna1</t>
  </si>
  <si>
    <t>Tsn</t>
  </si>
  <si>
    <t>Pno1</t>
  </si>
  <si>
    <t>Smarca5</t>
  </si>
  <si>
    <t>Ctbs</t>
  </si>
  <si>
    <t>Pign</t>
  </si>
  <si>
    <t>Ddx6</t>
  </si>
  <si>
    <t>Trnt1</t>
  </si>
  <si>
    <t>Nbn</t>
  </si>
  <si>
    <t>Arih1</t>
  </si>
  <si>
    <t>Ankrd28</t>
  </si>
  <si>
    <t>Cul5</t>
  </si>
  <si>
    <t>Washc4</t>
  </si>
  <si>
    <t>Ints6</t>
  </si>
  <si>
    <t>Vamp3</t>
  </si>
  <si>
    <t>Entpd5</t>
  </si>
  <si>
    <t>Magt1</t>
  </si>
  <si>
    <t>Fpgt</t>
  </si>
  <si>
    <t>Crk</t>
  </si>
  <si>
    <t>Celf1</t>
  </si>
  <si>
    <t>Atad1</t>
  </si>
  <si>
    <t>Nf1</t>
  </si>
  <si>
    <t>Me1</t>
  </si>
  <si>
    <t>Mdm4</t>
  </si>
  <si>
    <t>Dock11</t>
  </si>
  <si>
    <t>Sos1</t>
  </si>
  <si>
    <t>Wapl</t>
  </si>
  <si>
    <t>Tex10</t>
  </si>
  <si>
    <t>Cldnd1</t>
  </si>
  <si>
    <t>Etnk1</t>
  </si>
  <si>
    <t>Ugp2</t>
  </si>
  <si>
    <t>Capza2</t>
  </si>
  <si>
    <t>Rdx</t>
  </si>
  <si>
    <t>Cep76</t>
  </si>
  <si>
    <t>Api5</t>
  </si>
  <si>
    <t>Actr6</t>
  </si>
  <si>
    <t>Acsl4</t>
  </si>
  <si>
    <t>Abce1</t>
  </si>
  <si>
    <t>Rpa3</t>
  </si>
  <si>
    <t>Impa1</t>
  </si>
  <si>
    <t>Coa5</t>
  </si>
  <si>
    <t>Cnot7</t>
  </si>
  <si>
    <t>Spcs3</t>
  </si>
  <si>
    <t>Vps54</t>
  </si>
  <si>
    <t>Atf2</t>
  </si>
  <si>
    <t>Syncrip</t>
  </si>
  <si>
    <t>Avl9</t>
  </si>
  <si>
    <t>Pdcd10</t>
  </si>
  <si>
    <t>Hmga2</t>
  </si>
  <si>
    <t>Larp4</t>
  </si>
  <si>
    <t>Phip</t>
  </si>
  <si>
    <t>Bzw1</t>
  </si>
  <si>
    <t>Cdv3</t>
  </si>
  <si>
    <t>Phtf2</t>
  </si>
  <si>
    <t>Psme4</t>
  </si>
  <si>
    <t>Rif1</t>
  </si>
  <si>
    <t>Fastkd2</t>
  </si>
  <si>
    <t>Chordc1</t>
  </si>
  <si>
    <t>Twf1</t>
  </si>
  <si>
    <t>Ireb2</t>
  </si>
  <si>
    <t>Tmed5</t>
  </si>
  <si>
    <t>Mettl5</t>
  </si>
  <si>
    <t>Med13</t>
  </si>
  <si>
    <t>Hspe1</t>
  </si>
  <si>
    <t>Suz12</t>
  </si>
  <si>
    <t>Qser1</t>
  </si>
  <si>
    <t>Ssr3</t>
  </si>
  <si>
    <t>Stag1</t>
  </si>
  <si>
    <t>Cbx5</t>
  </si>
  <si>
    <t>Rad17</t>
  </si>
  <si>
    <t>Nbeal1</t>
  </si>
  <si>
    <t>Rlim</t>
  </si>
  <si>
    <t>Mterf3</t>
  </si>
  <si>
    <t>Naa15</t>
  </si>
  <si>
    <t>Cbll1</t>
  </si>
  <si>
    <t>Kpna3</t>
  </si>
  <si>
    <t>Tex30</t>
  </si>
  <si>
    <t>Hipk3</t>
  </si>
  <si>
    <t>Galnt3</t>
  </si>
  <si>
    <t>Stag2</t>
  </si>
  <si>
    <t>Hells</t>
  </si>
  <si>
    <t>Tyw5</t>
  </si>
  <si>
    <t>Hus1</t>
  </si>
  <si>
    <t>Carnmt1</t>
  </si>
  <si>
    <t>Nab1</t>
  </si>
  <si>
    <t>Orc2</t>
  </si>
  <si>
    <t>Ncapg</t>
  </si>
  <si>
    <t>Uba6</t>
  </si>
  <si>
    <t>Chek1</t>
  </si>
  <si>
    <t>Exoc5</t>
  </si>
  <si>
    <t>Kpna4</t>
  </si>
  <si>
    <t>Rasa2</t>
  </si>
  <si>
    <t>Nkiras1</t>
  </si>
  <si>
    <t>Gpr155</t>
  </si>
  <si>
    <t>Fmr1</t>
  </si>
  <si>
    <t>Trim23</t>
  </si>
  <si>
    <t>Naa30</t>
  </si>
  <si>
    <t>Clock</t>
  </si>
  <si>
    <t>Lsm5</t>
  </si>
  <si>
    <t>Rpp40</t>
  </si>
  <si>
    <t>Jade3</t>
  </si>
  <si>
    <t>Glmn</t>
  </si>
  <si>
    <t>Ranbp6</t>
  </si>
  <si>
    <t>Lcorl</t>
  </si>
  <si>
    <t>Klhl15</t>
  </si>
  <si>
    <t>Matr3</t>
  </si>
  <si>
    <t>Rnf139</t>
  </si>
  <si>
    <t>Gmfb</t>
  </si>
  <si>
    <t>Tmtc3</t>
  </si>
  <si>
    <t>Ly96</t>
  </si>
  <si>
    <t>Cpeb4</t>
  </si>
  <si>
    <t>Trappc2</t>
  </si>
  <si>
    <t>Rbis</t>
  </si>
  <si>
    <t>Mmgt1</t>
  </si>
  <si>
    <t>Sacs</t>
  </si>
  <si>
    <t>Gimap6</t>
  </si>
  <si>
    <t>Lig4</t>
  </si>
  <si>
    <t>Haus3</t>
  </si>
  <si>
    <t>Skil</t>
  </si>
  <si>
    <t>Scoc</t>
  </si>
  <si>
    <t>Pgap1</t>
  </si>
  <si>
    <t>Cenpk</t>
  </si>
  <si>
    <t>Tfrc</t>
  </si>
  <si>
    <t>Arhgap5</t>
  </si>
  <si>
    <t>Idi1</t>
  </si>
  <si>
    <t>Xpo1</t>
  </si>
  <si>
    <t>Caprin2</t>
  </si>
  <si>
    <t>Ccne2</t>
  </si>
  <si>
    <t>Kbtbd8</t>
  </si>
  <si>
    <t>Katnbl1</t>
  </si>
  <si>
    <t>Plcxd2</t>
  </si>
  <si>
    <t>Plcb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NumberFormat="1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20"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 sz="1200"/>
              <a:t>Overlap of DEG list untreated shAtg7 vs untreated shCtrl</a:t>
            </a:r>
            <a:r>
              <a:rPr lang="sv-SE" sz="1200" baseline="0"/>
              <a:t> with "C7 GSEA" gene list (top 30)</a:t>
            </a:r>
            <a:endParaRPr lang="sv-SE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>
        <c:manualLayout>
          <c:layoutTarget val="inner"/>
          <c:xMode val="edge"/>
          <c:yMode val="edge"/>
          <c:x val="4.2670985953073608E-2"/>
          <c:y val="7.6436940861034933E-2"/>
          <c:w val="0.79640220435814835"/>
          <c:h val="0.862026911458419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strRef>
              <c:f>'Overlap gene lists'!$A$2:$A$31</c:f>
              <c:strCache>
                <c:ptCount val="30"/>
                <c:pt idx="0">
                  <c:v>Scand1</c:v>
                </c:pt>
                <c:pt idx="1">
                  <c:v>Rab43</c:v>
                </c:pt>
                <c:pt idx="2">
                  <c:v>Nkx1-1</c:v>
                </c:pt>
                <c:pt idx="3">
                  <c:v>Nos2</c:v>
                </c:pt>
                <c:pt idx="4">
                  <c:v>Ifitm3</c:v>
                </c:pt>
                <c:pt idx="5">
                  <c:v>Ntn1</c:v>
                </c:pt>
                <c:pt idx="6">
                  <c:v>Rhoj</c:v>
                </c:pt>
                <c:pt idx="7">
                  <c:v>Fads3</c:v>
                </c:pt>
                <c:pt idx="8">
                  <c:v>Cebpd</c:v>
                </c:pt>
                <c:pt idx="9">
                  <c:v>Lrfn3</c:v>
                </c:pt>
                <c:pt idx="10">
                  <c:v>Traf1</c:v>
                </c:pt>
                <c:pt idx="11">
                  <c:v>Rtp4</c:v>
                </c:pt>
                <c:pt idx="12">
                  <c:v>Cebpb</c:v>
                </c:pt>
                <c:pt idx="13">
                  <c:v>Tpgs1</c:v>
                </c:pt>
                <c:pt idx="14">
                  <c:v>Slpi</c:v>
                </c:pt>
                <c:pt idx="15">
                  <c:v>Napsa</c:v>
                </c:pt>
                <c:pt idx="16">
                  <c:v>Cyfip2</c:v>
                </c:pt>
                <c:pt idx="17">
                  <c:v>Hp</c:v>
                </c:pt>
                <c:pt idx="18">
                  <c:v>Ccl4</c:v>
                </c:pt>
                <c:pt idx="19">
                  <c:v>Palm</c:v>
                </c:pt>
                <c:pt idx="20">
                  <c:v>Apoc1</c:v>
                </c:pt>
                <c:pt idx="21">
                  <c:v>Rhov</c:v>
                </c:pt>
                <c:pt idx="22">
                  <c:v>Yjefn3</c:v>
                </c:pt>
                <c:pt idx="23">
                  <c:v>Dhrsx</c:v>
                </c:pt>
                <c:pt idx="24">
                  <c:v>Glis2</c:v>
                </c:pt>
                <c:pt idx="25">
                  <c:v>Egln3</c:v>
                </c:pt>
                <c:pt idx="26">
                  <c:v>Odf2</c:v>
                </c:pt>
                <c:pt idx="27">
                  <c:v>Siglec1</c:v>
                </c:pt>
                <c:pt idx="28">
                  <c:v>Junb</c:v>
                </c:pt>
                <c:pt idx="29">
                  <c:v>Bcl3</c:v>
                </c:pt>
              </c:strCache>
            </c:strRef>
          </c:cat>
          <c:val>
            <c:numRef>
              <c:f>'Overlap gene lists'!$B$2:$B$31</c:f>
              <c:numCache>
                <c:formatCode>0.00</c:formatCode>
                <c:ptCount val="30"/>
                <c:pt idx="0">
                  <c:v>-2.8714386080639298</c:v>
                </c:pt>
                <c:pt idx="1">
                  <c:v>-1.9723567136853799</c:v>
                </c:pt>
                <c:pt idx="2">
                  <c:v>-1.8717337033979999</c:v>
                </c:pt>
                <c:pt idx="3">
                  <c:v>-1.7705244512017899</c:v>
                </c:pt>
                <c:pt idx="4">
                  <c:v>-1.5903387438718899</c:v>
                </c:pt>
                <c:pt idx="5">
                  <c:v>-1.49469043685202</c:v>
                </c:pt>
                <c:pt idx="6">
                  <c:v>-1.33922016580732</c:v>
                </c:pt>
                <c:pt idx="7">
                  <c:v>-1.3246061882098601</c:v>
                </c:pt>
                <c:pt idx="8">
                  <c:v>-1.2931383138364301</c:v>
                </c:pt>
                <c:pt idx="9">
                  <c:v>-1.27288953103852</c:v>
                </c:pt>
                <c:pt idx="10">
                  <c:v>-1.2635680117441499</c:v>
                </c:pt>
                <c:pt idx="11">
                  <c:v>-1.2496900455611799</c:v>
                </c:pt>
                <c:pt idx="12">
                  <c:v>-1.24849204128111</c:v>
                </c:pt>
                <c:pt idx="13">
                  <c:v>-1.2320503265516101</c:v>
                </c:pt>
                <c:pt idx="14">
                  <c:v>-1.2265228468937801</c:v>
                </c:pt>
                <c:pt idx="15">
                  <c:v>-1.1910435896907501</c:v>
                </c:pt>
                <c:pt idx="16">
                  <c:v>-1.1506723559284699</c:v>
                </c:pt>
                <c:pt idx="17">
                  <c:v>-1.14030711130454</c:v>
                </c:pt>
                <c:pt idx="18">
                  <c:v>-1.1305727703862201</c:v>
                </c:pt>
                <c:pt idx="19">
                  <c:v>-1.1227903259288601</c:v>
                </c:pt>
                <c:pt idx="20">
                  <c:v>-1.1093482163973101</c:v>
                </c:pt>
                <c:pt idx="21">
                  <c:v>-1.09264811771639</c:v>
                </c:pt>
                <c:pt idx="22">
                  <c:v>-1.0783365853717899</c:v>
                </c:pt>
                <c:pt idx="23">
                  <c:v>-1.05778091472931</c:v>
                </c:pt>
                <c:pt idx="24">
                  <c:v>-1.0463697453141001</c:v>
                </c:pt>
                <c:pt idx="25">
                  <c:v>-1.0409314755569401</c:v>
                </c:pt>
                <c:pt idx="26">
                  <c:v>-1.0247431211507101</c:v>
                </c:pt>
                <c:pt idx="27">
                  <c:v>-1.02012540945087</c:v>
                </c:pt>
                <c:pt idx="28">
                  <c:v>-1.0138862231546799</c:v>
                </c:pt>
                <c:pt idx="29">
                  <c:v>-1.006385582894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BB-4015-AB4C-2C05B5B10D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71818623"/>
        <c:axId val="570286927"/>
      </c:barChart>
      <c:catAx>
        <c:axId val="571818623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70286927"/>
        <c:crosses val="autoZero"/>
        <c:auto val="1"/>
        <c:lblAlgn val="ctr"/>
        <c:lblOffset val="100"/>
        <c:noMultiLvlLbl val="0"/>
      </c:catAx>
      <c:valAx>
        <c:axId val="570286927"/>
        <c:scaling>
          <c:orientation val="minMax"/>
          <c:min val="-3"/>
        </c:scaling>
        <c:delete val="0"/>
        <c:axPos val="t"/>
        <c:title>
          <c:tx>
            <c:rich>
              <a:bodyPr rot="0" spcFirstLastPara="1" vertOverflow="ellipsis" vert="horz" wrap="square" anchor="ctr" anchorCtr="0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Log2 fold change</a:t>
                </a:r>
              </a:p>
            </c:rich>
          </c:tx>
          <c:layout>
            <c:manualLayout>
              <c:xMode val="edge"/>
              <c:yMode val="edge"/>
              <c:x val="0.38033338613242235"/>
              <c:y val="0.968604627015543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0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0.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71818623"/>
        <c:crosses val="autoZero"/>
        <c:crossBetween val="between"/>
        <c:majorUnit val="1"/>
      </c:valAx>
      <c:spPr>
        <a:noFill/>
        <a:ln>
          <a:solidFill>
            <a:schemeClr val="bg2">
              <a:lumMod val="90000"/>
            </a:schemeClr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rot="0" vert="horz" anchor="b" anchorCtr="0"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 sz="1200" b="0" i="0" baseline="0">
                <a:effectLst/>
              </a:rPr>
              <a:t>Overlap of DEG list shAtg7 vs shCtrl 6h LPS with "C7 GSEA" gene list (top 30)</a:t>
            </a:r>
            <a:endParaRPr lang="sv-SE" sz="105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>
        <c:manualLayout>
          <c:layoutTarget val="inner"/>
          <c:xMode val="edge"/>
          <c:yMode val="edge"/>
          <c:x val="4.2670985953073608E-2"/>
          <c:y val="7.6436940861034933E-2"/>
          <c:w val="0.79640220435814835"/>
          <c:h val="0.862026911458419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strRef>
              <c:f>'Overlap gene lists'!$D$2:$D$31</c:f>
              <c:strCache>
                <c:ptCount val="30"/>
                <c:pt idx="0">
                  <c:v>Fads3</c:v>
                </c:pt>
                <c:pt idx="1">
                  <c:v>Ifitm3</c:v>
                </c:pt>
                <c:pt idx="2">
                  <c:v>Ccr10</c:v>
                </c:pt>
                <c:pt idx="3">
                  <c:v>Rgcc</c:v>
                </c:pt>
                <c:pt idx="4">
                  <c:v>Odf2</c:v>
                </c:pt>
                <c:pt idx="5">
                  <c:v>Palm</c:v>
                </c:pt>
                <c:pt idx="6">
                  <c:v>Napsa</c:v>
                </c:pt>
                <c:pt idx="7">
                  <c:v>Socs1</c:v>
                </c:pt>
                <c:pt idx="8">
                  <c:v>Sdc3</c:v>
                </c:pt>
                <c:pt idx="9">
                  <c:v>Evl</c:v>
                </c:pt>
                <c:pt idx="10">
                  <c:v>Micall2</c:v>
                </c:pt>
                <c:pt idx="11">
                  <c:v>Hp</c:v>
                </c:pt>
                <c:pt idx="12">
                  <c:v>Lrfn3</c:v>
                </c:pt>
                <c:pt idx="13">
                  <c:v>Serpine1</c:v>
                </c:pt>
                <c:pt idx="14">
                  <c:v>Junb</c:v>
                </c:pt>
                <c:pt idx="15">
                  <c:v>Cp</c:v>
                </c:pt>
                <c:pt idx="16">
                  <c:v>Fcgrt</c:v>
                </c:pt>
                <c:pt idx="17">
                  <c:v>Chn2</c:v>
                </c:pt>
                <c:pt idx="18">
                  <c:v>Cebpb</c:v>
                </c:pt>
                <c:pt idx="19">
                  <c:v>Ceacam1</c:v>
                </c:pt>
                <c:pt idx="20">
                  <c:v>Faah</c:v>
                </c:pt>
                <c:pt idx="21">
                  <c:v>Trpm4</c:v>
                </c:pt>
                <c:pt idx="22">
                  <c:v>Zfp36</c:v>
                </c:pt>
                <c:pt idx="23">
                  <c:v>Asb11</c:v>
                </c:pt>
                <c:pt idx="24">
                  <c:v>Hlx</c:v>
                </c:pt>
                <c:pt idx="25">
                  <c:v>Smco4</c:v>
                </c:pt>
                <c:pt idx="26">
                  <c:v>Jak3</c:v>
                </c:pt>
                <c:pt idx="27">
                  <c:v>Rhob</c:v>
                </c:pt>
                <c:pt idx="28">
                  <c:v>Vim</c:v>
                </c:pt>
                <c:pt idx="29">
                  <c:v>Pyroxd2</c:v>
                </c:pt>
              </c:strCache>
            </c:strRef>
          </c:cat>
          <c:val>
            <c:numRef>
              <c:f>'Overlap gene lists'!$E$2:$E$31</c:f>
              <c:numCache>
                <c:formatCode>0.00</c:formatCode>
                <c:ptCount val="30"/>
                <c:pt idx="0">
                  <c:v>-2.1477682394910498</c:v>
                </c:pt>
                <c:pt idx="1">
                  <c:v>-1.6343308177112801</c:v>
                </c:pt>
                <c:pt idx="2">
                  <c:v>-1.58586827443376</c:v>
                </c:pt>
                <c:pt idx="3">
                  <c:v>-1.5108818554457999</c:v>
                </c:pt>
                <c:pt idx="4">
                  <c:v>-1.33448832743123</c:v>
                </c:pt>
                <c:pt idx="5">
                  <c:v>-1.25767232528078</c:v>
                </c:pt>
                <c:pt idx="6">
                  <c:v>-0.96475409843981597</c:v>
                </c:pt>
                <c:pt idx="7">
                  <c:v>-0.93777676861661396</c:v>
                </c:pt>
                <c:pt idx="8">
                  <c:v>-0.93523425421615602</c:v>
                </c:pt>
                <c:pt idx="9">
                  <c:v>-0.934913074633553</c:v>
                </c:pt>
                <c:pt idx="10">
                  <c:v>-0.92781828424011803</c:v>
                </c:pt>
                <c:pt idx="11">
                  <c:v>-0.92717850151071102</c:v>
                </c:pt>
                <c:pt idx="12">
                  <c:v>-0.89509459473223796</c:v>
                </c:pt>
                <c:pt idx="13">
                  <c:v>-0.85744411819921496</c:v>
                </c:pt>
                <c:pt idx="14">
                  <c:v>-0.83301460756378698</c:v>
                </c:pt>
                <c:pt idx="15">
                  <c:v>-0.82748515473701501</c:v>
                </c:pt>
                <c:pt idx="16">
                  <c:v>-0.81717460202294301</c:v>
                </c:pt>
                <c:pt idx="17">
                  <c:v>-0.79831604348503704</c:v>
                </c:pt>
                <c:pt idx="18">
                  <c:v>-0.79662716264502897</c:v>
                </c:pt>
                <c:pt idx="19">
                  <c:v>-0.78186909505784596</c:v>
                </c:pt>
                <c:pt idx="20">
                  <c:v>-0.73668708949907602</c:v>
                </c:pt>
                <c:pt idx="21">
                  <c:v>-0.67594807026890102</c:v>
                </c:pt>
                <c:pt idx="22">
                  <c:v>-0.65221113003296904</c:v>
                </c:pt>
                <c:pt idx="23">
                  <c:v>-0.63306160403657996</c:v>
                </c:pt>
                <c:pt idx="24">
                  <c:v>-0.62161051469432804</c:v>
                </c:pt>
                <c:pt idx="25">
                  <c:v>-0.61638076701549205</c:v>
                </c:pt>
                <c:pt idx="26">
                  <c:v>-0.61573469087796195</c:v>
                </c:pt>
                <c:pt idx="27">
                  <c:v>-0.58591424822895999</c:v>
                </c:pt>
                <c:pt idx="28">
                  <c:v>-0.584034858439476</c:v>
                </c:pt>
                <c:pt idx="29">
                  <c:v>-0.56319333826055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14-48DD-85DD-958FA9EF4B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71818623"/>
        <c:axId val="570286927"/>
      </c:barChart>
      <c:catAx>
        <c:axId val="571818623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70286927"/>
        <c:crosses val="autoZero"/>
        <c:auto val="1"/>
        <c:lblAlgn val="ctr"/>
        <c:lblOffset val="100"/>
        <c:noMultiLvlLbl val="0"/>
      </c:catAx>
      <c:valAx>
        <c:axId val="570286927"/>
        <c:scaling>
          <c:orientation val="minMax"/>
          <c:min val="-2.5"/>
        </c:scaling>
        <c:delete val="0"/>
        <c:axPos val="t"/>
        <c:title>
          <c:tx>
            <c:rich>
              <a:bodyPr rot="0" spcFirstLastPara="1" vertOverflow="ellipsis" vert="horz" wrap="square" anchor="ctr" anchorCtr="0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Log2 fold change</a:t>
                </a:r>
              </a:p>
            </c:rich>
          </c:tx>
          <c:layout>
            <c:manualLayout>
              <c:xMode val="edge"/>
              <c:yMode val="edge"/>
              <c:x val="0.38033338613242235"/>
              <c:y val="0.968604627015543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0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0.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71818623"/>
        <c:crosses val="autoZero"/>
        <c:crossBetween val="between"/>
        <c:majorUnit val="0.5"/>
      </c:valAx>
      <c:spPr>
        <a:noFill/>
        <a:ln>
          <a:solidFill>
            <a:schemeClr val="bg2">
              <a:lumMod val="90000"/>
            </a:schemeClr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rot="0" vert="horz" anchor="b" anchorCtr="0"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 sz="1200" b="0" i="0" baseline="0">
                <a:effectLst/>
              </a:rPr>
              <a:t>Overlap of DEG list untreated shAtg7 vs untreated shCtrl with "C7 GSEA" gene list (top 30)</a:t>
            </a:r>
            <a:endParaRPr lang="sv-SE" sz="105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>
        <c:manualLayout>
          <c:layoutTarget val="inner"/>
          <c:xMode val="edge"/>
          <c:yMode val="edge"/>
          <c:x val="0.19609775319640005"/>
          <c:y val="7.6436940861034933E-2"/>
          <c:w val="0.76214167599023297"/>
          <c:h val="0.862026911458419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solidFill>
                <a:sysClr val="windowText" lastClr="000000">
                  <a:lumMod val="50000"/>
                  <a:lumOff val="50000"/>
                </a:sysClr>
              </a:solidFill>
            </a:ln>
            <a:effectLst/>
          </c:spPr>
          <c:invertIfNegative val="0"/>
          <c:cat>
            <c:strRef>
              <c:f>'Overlap gene lists'!$A$432:$A$461</c:f>
              <c:strCache>
                <c:ptCount val="30"/>
                <c:pt idx="0">
                  <c:v>Lcorl</c:v>
                </c:pt>
                <c:pt idx="1">
                  <c:v>Klhl15</c:v>
                </c:pt>
                <c:pt idx="2">
                  <c:v>Matr3</c:v>
                </c:pt>
                <c:pt idx="3">
                  <c:v>Rnf139</c:v>
                </c:pt>
                <c:pt idx="4">
                  <c:v>Gmfb</c:v>
                </c:pt>
                <c:pt idx="5">
                  <c:v>Tmtc3</c:v>
                </c:pt>
                <c:pt idx="6">
                  <c:v>Ly96</c:v>
                </c:pt>
                <c:pt idx="7">
                  <c:v>Cpeb4</c:v>
                </c:pt>
                <c:pt idx="8">
                  <c:v>Trappc2</c:v>
                </c:pt>
                <c:pt idx="9">
                  <c:v>Rbis</c:v>
                </c:pt>
                <c:pt idx="10">
                  <c:v>Mmgt1</c:v>
                </c:pt>
                <c:pt idx="11">
                  <c:v>Sacs</c:v>
                </c:pt>
                <c:pt idx="12">
                  <c:v>Gimap6</c:v>
                </c:pt>
                <c:pt idx="13">
                  <c:v>Lig4</c:v>
                </c:pt>
                <c:pt idx="14">
                  <c:v>Haus3</c:v>
                </c:pt>
                <c:pt idx="15">
                  <c:v>Skil</c:v>
                </c:pt>
                <c:pt idx="16">
                  <c:v>Scoc</c:v>
                </c:pt>
                <c:pt idx="17">
                  <c:v>Pgap1</c:v>
                </c:pt>
                <c:pt idx="18">
                  <c:v>Cenpk</c:v>
                </c:pt>
                <c:pt idx="19">
                  <c:v>Tfrc</c:v>
                </c:pt>
                <c:pt idx="20">
                  <c:v>Arhgap5</c:v>
                </c:pt>
                <c:pt idx="21">
                  <c:v>Idi1</c:v>
                </c:pt>
                <c:pt idx="22">
                  <c:v>Xpo1</c:v>
                </c:pt>
                <c:pt idx="23">
                  <c:v>Caprin2</c:v>
                </c:pt>
                <c:pt idx="24">
                  <c:v>Ccne2</c:v>
                </c:pt>
                <c:pt idx="25">
                  <c:v>Kbtbd8</c:v>
                </c:pt>
                <c:pt idx="26">
                  <c:v>Katnbl1</c:v>
                </c:pt>
                <c:pt idx="27">
                  <c:v>Olfm4</c:v>
                </c:pt>
                <c:pt idx="28">
                  <c:v>Plcxd2</c:v>
                </c:pt>
                <c:pt idx="29">
                  <c:v>Plcb4</c:v>
                </c:pt>
              </c:strCache>
            </c:strRef>
          </c:cat>
          <c:val>
            <c:numRef>
              <c:f>'Overlap gene lists'!$B$432:$B$461</c:f>
              <c:numCache>
                <c:formatCode>0.00</c:formatCode>
                <c:ptCount val="30"/>
                <c:pt idx="0">
                  <c:v>0.46548051282140102</c:v>
                </c:pt>
                <c:pt idx="1">
                  <c:v>0.472999307247498</c:v>
                </c:pt>
                <c:pt idx="2">
                  <c:v>0.47752462412845698</c:v>
                </c:pt>
                <c:pt idx="3">
                  <c:v>0.480789012521951</c:v>
                </c:pt>
                <c:pt idx="4">
                  <c:v>0.48330590576506399</c:v>
                </c:pt>
                <c:pt idx="5">
                  <c:v>0.48458619403782899</c:v>
                </c:pt>
                <c:pt idx="6">
                  <c:v>0.49366021493013401</c:v>
                </c:pt>
                <c:pt idx="7">
                  <c:v>0.50146453798479396</c:v>
                </c:pt>
                <c:pt idx="8">
                  <c:v>0.50254945895024905</c:v>
                </c:pt>
                <c:pt idx="9">
                  <c:v>0.50869727925600094</c:v>
                </c:pt>
                <c:pt idx="10">
                  <c:v>0.50997745115334003</c:v>
                </c:pt>
                <c:pt idx="11">
                  <c:v>0.51264068112433703</c:v>
                </c:pt>
                <c:pt idx="12">
                  <c:v>0.54131104743713099</c:v>
                </c:pt>
                <c:pt idx="13">
                  <c:v>0.54684619928125799</c:v>
                </c:pt>
                <c:pt idx="14">
                  <c:v>0.55394715626312696</c:v>
                </c:pt>
                <c:pt idx="15">
                  <c:v>0.55671415332962004</c:v>
                </c:pt>
                <c:pt idx="16">
                  <c:v>0.56567880638605195</c:v>
                </c:pt>
                <c:pt idx="17">
                  <c:v>0.57038563438177803</c:v>
                </c:pt>
                <c:pt idx="18">
                  <c:v>0.57745684771320704</c:v>
                </c:pt>
                <c:pt idx="19">
                  <c:v>0.58431019730114497</c:v>
                </c:pt>
                <c:pt idx="20">
                  <c:v>0.58561477155183606</c:v>
                </c:pt>
                <c:pt idx="21">
                  <c:v>0.59817953572322402</c:v>
                </c:pt>
                <c:pt idx="22">
                  <c:v>0.61261875870708304</c:v>
                </c:pt>
                <c:pt idx="23">
                  <c:v>0.63484930125057903</c:v>
                </c:pt>
                <c:pt idx="24">
                  <c:v>0.65353066845591001</c:v>
                </c:pt>
                <c:pt idx="25">
                  <c:v>0.68278479753876398</c:v>
                </c:pt>
                <c:pt idx="26">
                  <c:v>0.71631813458695903</c:v>
                </c:pt>
                <c:pt idx="27">
                  <c:v>0.82330266185239298</c:v>
                </c:pt>
                <c:pt idx="28">
                  <c:v>1.15282109033699</c:v>
                </c:pt>
                <c:pt idx="29">
                  <c:v>1.214674051728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08-4140-8F64-6D5C68937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71818623"/>
        <c:axId val="570286927"/>
      </c:barChart>
      <c:catAx>
        <c:axId val="571818623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70286927"/>
        <c:crosses val="autoZero"/>
        <c:auto val="1"/>
        <c:lblAlgn val="ctr"/>
        <c:lblOffset val="100"/>
        <c:noMultiLvlLbl val="0"/>
      </c:catAx>
      <c:valAx>
        <c:axId val="570286927"/>
        <c:scaling>
          <c:orientation val="minMax"/>
          <c:min val="0"/>
        </c:scaling>
        <c:delete val="0"/>
        <c:axPos val="t"/>
        <c:title>
          <c:tx>
            <c:rich>
              <a:bodyPr rot="0" spcFirstLastPara="1" vertOverflow="ellipsis" vert="horz" wrap="square" anchor="ctr" anchorCtr="0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Log2 fold change</a:t>
                </a:r>
              </a:p>
            </c:rich>
          </c:tx>
          <c:layout>
            <c:manualLayout>
              <c:xMode val="edge"/>
              <c:yMode val="edge"/>
              <c:x val="0.38033338613242235"/>
              <c:y val="0.968604627015543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0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0.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71818623"/>
        <c:crosses val="autoZero"/>
        <c:crossBetween val="between"/>
        <c:majorUnit val="0.5"/>
      </c:valAx>
      <c:spPr>
        <a:noFill/>
        <a:ln>
          <a:solidFill>
            <a:schemeClr val="bg2">
              <a:lumMod val="90000"/>
            </a:schemeClr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rot="0" vert="horz" anchor="b" anchorCtr="0"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sv-SE" sz="1200" b="0" i="0" baseline="0">
                <a:effectLst/>
              </a:rPr>
              <a:t>Overlap of DEG list shAtg7 vs shCtrl 6h LPS with "C7 GSEA" gene list (top 30)</a:t>
            </a:r>
            <a:endParaRPr lang="sv-SE" sz="105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>
        <c:manualLayout>
          <c:layoutTarget val="inner"/>
          <c:xMode val="edge"/>
          <c:yMode val="edge"/>
          <c:x val="4.2670985953073608E-2"/>
          <c:y val="7.6436940861034933E-2"/>
          <c:w val="0.79640220435814835"/>
          <c:h val="0.862026911458419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  <a:effectLst/>
          </c:spPr>
          <c:invertIfNegative val="0"/>
          <c:cat>
            <c:strRef>
              <c:f>'Overlap gene lists'!$G$2:$G$31</c:f>
              <c:strCache>
                <c:ptCount val="30"/>
                <c:pt idx="0">
                  <c:v>Arg1</c:v>
                </c:pt>
                <c:pt idx="1">
                  <c:v>Odf2</c:v>
                </c:pt>
                <c:pt idx="2">
                  <c:v>Rhoj</c:v>
                </c:pt>
                <c:pt idx="3">
                  <c:v>Rgcc</c:v>
                </c:pt>
                <c:pt idx="4">
                  <c:v>Sardh</c:v>
                </c:pt>
                <c:pt idx="5">
                  <c:v>Spsb1</c:v>
                </c:pt>
                <c:pt idx="6">
                  <c:v>Snn</c:v>
                </c:pt>
                <c:pt idx="7">
                  <c:v>Ntn1</c:v>
                </c:pt>
                <c:pt idx="8">
                  <c:v>Ccl7</c:v>
                </c:pt>
                <c:pt idx="9">
                  <c:v>Napsa</c:v>
                </c:pt>
                <c:pt idx="10">
                  <c:v>Xdh</c:v>
                </c:pt>
                <c:pt idx="11">
                  <c:v>Flnc</c:v>
                </c:pt>
                <c:pt idx="12">
                  <c:v>Smco4</c:v>
                </c:pt>
                <c:pt idx="13">
                  <c:v>Rhou</c:v>
                </c:pt>
                <c:pt idx="14">
                  <c:v>Micall2</c:v>
                </c:pt>
                <c:pt idx="15">
                  <c:v>Palm</c:v>
                </c:pt>
                <c:pt idx="16">
                  <c:v>Tmod1</c:v>
                </c:pt>
                <c:pt idx="17">
                  <c:v>Faah</c:v>
                </c:pt>
                <c:pt idx="18">
                  <c:v>Mtus1</c:v>
                </c:pt>
                <c:pt idx="19">
                  <c:v>Fcgrt</c:v>
                </c:pt>
                <c:pt idx="20">
                  <c:v>Il15</c:v>
                </c:pt>
                <c:pt idx="21">
                  <c:v>Apba1</c:v>
                </c:pt>
                <c:pt idx="22">
                  <c:v>Vwf</c:v>
                </c:pt>
                <c:pt idx="23">
                  <c:v>Serpine1</c:v>
                </c:pt>
                <c:pt idx="24">
                  <c:v>Capn5</c:v>
                </c:pt>
                <c:pt idx="25">
                  <c:v>Cemip2</c:v>
                </c:pt>
                <c:pt idx="26">
                  <c:v>Baiap2</c:v>
                </c:pt>
                <c:pt idx="27">
                  <c:v>Asb11</c:v>
                </c:pt>
                <c:pt idx="28">
                  <c:v>Dok3</c:v>
                </c:pt>
                <c:pt idx="29">
                  <c:v>Nacc2</c:v>
                </c:pt>
              </c:strCache>
            </c:strRef>
          </c:cat>
          <c:val>
            <c:numRef>
              <c:f>'Overlap gene lists'!$H$2:$H$31</c:f>
              <c:numCache>
                <c:formatCode>0.00</c:formatCode>
                <c:ptCount val="30"/>
                <c:pt idx="0">
                  <c:v>-1.99464501432812</c:v>
                </c:pt>
                <c:pt idx="1">
                  <c:v>-1.8485976325504501</c:v>
                </c:pt>
                <c:pt idx="2">
                  <c:v>-1.54244237390187</c:v>
                </c:pt>
                <c:pt idx="3">
                  <c:v>-1.47595128307543</c:v>
                </c:pt>
                <c:pt idx="4">
                  <c:v>-1.4283193864759001</c:v>
                </c:pt>
                <c:pt idx="5">
                  <c:v>-1.3690696341372699</c:v>
                </c:pt>
                <c:pt idx="6">
                  <c:v>-1.1913336953995901</c:v>
                </c:pt>
                <c:pt idx="7">
                  <c:v>-1.1477704863898299</c:v>
                </c:pt>
                <c:pt idx="8">
                  <c:v>-1.13005717142616</c:v>
                </c:pt>
                <c:pt idx="9">
                  <c:v>-1.1165058985357701</c:v>
                </c:pt>
                <c:pt idx="10">
                  <c:v>-1.03162413004494</c:v>
                </c:pt>
                <c:pt idx="11">
                  <c:v>-1.0240613772979901</c:v>
                </c:pt>
                <c:pt idx="12">
                  <c:v>-0.98240557850552601</c:v>
                </c:pt>
                <c:pt idx="13">
                  <c:v>-0.95352475940356496</c:v>
                </c:pt>
                <c:pt idx="14">
                  <c:v>-0.94363740264024698</c:v>
                </c:pt>
                <c:pt idx="15">
                  <c:v>-0.91512584005685704</c:v>
                </c:pt>
                <c:pt idx="16">
                  <c:v>-0.89252613594839203</c:v>
                </c:pt>
                <c:pt idx="17">
                  <c:v>-0.86443143973070702</c:v>
                </c:pt>
                <c:pt idx="18">
                  <c:v>-0.85471921374318605</c:v>
                </c:pt>
                <c:pt idx="19">
                  <c:v>-0.83656757750155697</c:v>
                </c:pt>
                <c:pt idx="20">
                  <c:v>-0.835857069004453</c:v>
                </c:pt>
                <c:pt idx="21">
                  <c:v>-0.71711184771913905</c:v>
                </c:pt>
                <c:pt idx="22">
                  <c:v>-0.71626448055869896</c:v>
                </c:pt>
                <c:pt idx="23">
                  <c:v>-0.705928839990274</c:v>
                </c:pt>
                <c:pt idx="24">
                  <c:v>-0.70118884475230103</c:v>
                </c:pt>
                <c:pt idx="25">
                  <c:v>-0.69366512487683096</c:v>
                </c:pt>
                <c:pt idx="26">
                  <c:v>-0.67421172115973904</c:v>
                </c:pt>
                <c:pt idx="27">
                  <c:v>-0.644699678153971</c:v>
                </c:pt>
                <c:pt idx="28">
                  <c:v>-0.61014373020728496</c:v>
                </c:pt>
                <c:pt idx="29">
                  <c:v>-0.59790550264954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60-4A3B-AC82-7D38EB842A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571818623"/>
        <c:axId val="570286927"/>
      </c:barChart>
      <c:catAx>
        <c:axId val="571818623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70286927"/>
        <c:crosses val="autoZero"/>
        <c:auto val="1"/>
        <c:lblAlgn val="ctr"/>
        <c:lblOffset val="100"/>
        <c:noMultiLvlLbl val="0"/>
      </c:catAx>
      <c:valAx>
        <c:axId val="570286927"/>
        <c:scaling>
          <c:orientation val="minMax"/>
          <c:min val="-2.5"/>
        </c:scaling>
        <c:delete val="0"/>
        <c:axPos val="t"/>
        <c:title>
          <c:tx>
            <c:rich>
              <a:bodyPr rot="0" spcFirstLastPara="1" vertOverflow="ellipsis" vert="horz" wrap="square" anchor="ctr" anchorCtr="0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Log2 fold change</a:t>
                </a:r>
              </a:p>
            </c:rich>
          </c:tx>
          <c:layout>
            <c:manualLayout>
              <c:xMode val="edge"/>
              <c:yMode val="edge"/>
              <c:x val="0.38033338613242235"/>
              <c:y val="0.9686046270155430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0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0.0" sourceLinked="0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571818623"/>
        <c:crosses val="autoZero"/>
        <c:crossBetween val="between"/>
        <c:majorUnit val="0.5"/>
      </c:valAx>
      <c:spPr>
        <a:noFill/>
        <a:ln>
          <a:solidFill>
            <a:schemeClr val="bg2">
              <a:lumMod val="90000"/>
            </a:schemeClr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rot="0" vert="horz" anchor="b" anchorCtr="0"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</xdr:row>
      <xdr:rowOff>0</xdr:rowOff>
    </xdr:from>
    <xdr:to>
      <xdr:col>2</xdr:col>
      <xdr:colOff>9525</xdr:colOff>
      <xdr:row>47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07DDC9-98ED-4DE3-B8B9-7B5B466B87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95275</xdr:colOff>
      <xdr:row>5</xdr:row>
      <xdr:rowOff>157162</xdr:rowOff>
    </xdr:from>
    <xdr:to>
      <xdr:col>4</xdr:col>
      <xdr:colOff>361950</xdr:colOff>
      <xdr:row>47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6E5000A-8021-49A6-8C57-9DCE91AAA7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95275</xdr:colOff>
      <xdr:row>15</xdr:row>
      <xdr:rowOff>0</xdr:rowOff>
    </xdr:from>
    <xdr:to>
      <xdr:col>2</xdr:col>
      <xdr:colOff>295275</xdr:colOff>
      <xdr:row>57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7332C0A-6444-45E2-91B7-0114199F92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42912</xdr:colOff>
      <xdr:row>3</xdr:row>
      <xdr:rowOff>100011</xdr:rowOff>
    </xdr:from>
    <xdr:to>
      <xdr:col>7</xdr:col>
      <xdr:colOff>504825</xdr:colOff>
      <xdr:row>45</xdr:row>
      <xdr:rowOff>12382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605B746-2C65-4551-8C9B-2EDC9E6274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Overlapping%20gene%20lists%20of%20C7%20GSEA%20with%20DEG%20lis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lap gene lists"/>
      <sheetName val="Gene list C7 GSEA"/>
    </sheetNames>
    <sheetDataSet>
      <sheetData sheetId="0">
        <row r="2">
          <cell r="A2" t="str">
            <v>Scand1</v>
          </cell>
          <cell r="B2">
            <v>-2.8714386080639298</v>
          </cell>
          <cell r="D2" t="str">
            <v>Fads3</v>
          </cell>
          <cell r="E2">
            <v>-2.1477682394910498</v>
          </cell>
          <cell r="G2" t="str">
            <v>Arg1</v>
          </cell>
          <cell r="H2">
            <v>-1.99464501432812</v>
          </cell>
        </row>
        <row r="3">
          <cell r="A3" t="str">
            <v>Rab43</v>
          </cell>
          <cell r="B3">
            <v>-1.9723567136853799</v>
          </cell>
          <cell r="D3" t="str">
            <v>Ifitm3</v>
          </cell>
          <cell r="E3">
            <v>-1.6343308177112801</v>
          </cell>
          <cell r="G3" t="str">
            <v>Odf2</v>
          </cell>
          <cell r="H3">
            <v>-1.8485976325504501</v>
          </cell>
        </row>
        <row r="4">
          <cell r="A4" t="str">
            <v>Nkx1-1</v>
          </cell>
          <cell r="B4">
            <v>-1.8717337033979999</v>
          </cell>
          <cell r="D4" t="str">
            <v>Ccr10</v>
          </cell>
          <cell r="E4">
            <v>-1.58586827443376</v>
          </cell>
          <cell r="G4" t="str">
            <v>Rhoj</v>
          </cell>
          <cell r="H4">
            <v>-1.54244237390187</v>
          </cell>
        </row>
        <row r="5">
          <cell r="A5" t="str">
            <v>Nos2</v>
          </cell>
          <cell r="B5">
            <v>-1.7705244512017899</v>
          </cell>
          <cell r="D5" t="str">
            <v>Rgcc</v>
          </cell>
          <cell r="E5">
            <v>-1.5108818554457999</v>
          </cell>
          <cell r="G5" t="str">
            <v>Rgcc</v>
          </cell>
          <cell r="H5">
            <v>-1.47595128307543</v>
          </cell>
        </row>
        <row r="6">
          <cell r="A6" t="str">
            <v>Ifitm3</v>
          </cell>
          <cell r="B6">
            <v>-1.5903387438718899</v>
          </cell>
          <cell r="D6" t="str">
            <v>Odf2</v>
          </cell>
          <cell r="E6">
            <v>-1.33448832743123</v>
          </cell>
          <cell r="G6" t="str">
            <v>Sardh</v>
          </cell>
          <cell r="H6">
            <v>-1.4283193864759001</v>
          </cell>
        </row>
        <row r="7">
          <cell r="A7" t="str">
            <v>Ntn1</v>
          </cell>
          <cell r="B7">
            <v>-1.49469043685202</v>
          </cell>
          <cell r="D7" t="str">
            <v>Palm</v>
          </cell>
          <cell r="E7">
            <v>-1.25767232528078</v>
          </cell>
          <cell r="G7" t="str">
            <v>Spsb1</v>
          </cell>
          <cell r="H7">
            <v>-1.3690696341372699</v>
          </cell>
        </row>
        <row r="8">
          <cell r="A8" t="str">
            <v>Rhoj</v>
          </cell>
          <cell r="B8">
            <v>-1.33922016580732</v>
          </cell>
          <cell r="D8" t="str">
            <v>Napsa</v>
          </cell>
          <cell r="E8">
            <v>-0.96475409843981597</v>
          </cell>
          <cell r="G8" t="str">
            <v>Snn</v>
          </cell>
          <cell r="H8">
            <v>-1.1913336953995901</v>
          </cell>
        </row>
        <row r="9">
          <cell r="A9" t="str">
            <v>Fads3</v>
          </cell>
          <cell r="B9">
            <v>-1.3246061882098601</v>
          </cell>
          <cell r="D9" t="str">
            <v>Socs1</v>
          </cell>
          <cell r="E9">
            <v>-0.93777676861661396</v>
          </cell>
          <cell r="G9" t="str">
            <v>Ntn1</v>
          </cell>
          <cell r="H9">
            <v>-1.1477704863898299</v>
          </cell>
        </row>
        <row r="10">
          <cell r="A10" t="str">
            <v>Cebpd</v>
          </cell>
          <cell r="B10">
            <v>-1.2931383138364301</v>
          </cell>
          <cell r="D10" t="str">
            <v>Sdc3</v>
          </cell>
          <cell r="E10">
            <v>-0.93523425421615602</v>
          </cell>
          <cell r="G10" t="str">
            <v>Ccl7</v>
          </cell>
          <cell r="H10">
            <v>-1.13005717142616</v>
          </cell>
        </row>
        <row r="11">
          <cell r="A11" t="str">
            <v>Lrfn3</v>
          </cell>
          <cell r="B11">
            <v>-1.27288953103852</v>
          </cell>
          <cell r="D11" t="str">
            <v>Evl</v>
          </cell>
          <cell r="E11">
            <v>-0.934913074633553</v>
          </cell>
          <cell r="G11" t="str">
            <v>Napsa</v>
          </cell>
          <cell r="H11">
            <v>-1.1165058985357701</v>
          </cell>
        </row>
        <row r="12">
          <cell r="A12" t="str">
            <v>Traf1</v>
          </cell>
          <cell r="B12">
            <v>-1.2635680117441499</v>
          </cell>
          <cell r="D12" t="str">
            <v>Micall2</v>
          </cell>
          <cell r="E12">
            <v>-0.92781828424011803</v>
          </cell>
          <cell r="G12" t="str">
            <v>Xdh</v>
          </cell>
          <cell r="H12">
            <v>-1.03162413004494</v>
          </cell>
        </row>
        <row r="13">
          <cell r="A13" t="str">
            <v>Rtp4</v>
          </cell>
          <cell r="B13">
            <v>-1.2496900455611799</v>
          </cell>
          <cell r="D13" t="str">
            <v>Hp</v>
          </cell>
          <cell r="E13">
            <v>-0.92717850151071102</v>
          </cell>
          <cell r="G13" t="str">
            <v>Flnc</v>
          </cell>
          <cell r="H13">
            <v>-1.0240613772979901</v>
          </cell>
        </row>
        <row r="14">
          <cell r="A14" t="str">
            <v>Cebpb</v>
          </cell>
          <cell r="B14">
            <v>-1.24849204128111</v>
          </cell>
          <cell r="D14" t="str">
            <v>Lrfn3</v>
          </cell>
          <cell r="E14">
            <v>-0.89509459473223796</v>
          </cell>
          <cell r="G14" t="str">
            <v>Smco4</v>
          </cell>
          <cell r="H14">
            <v>-0.98240557850552601</v>
          </cell>
        </row>
        <row r="15">
          <cell r="A15" t="str">
            <v>Tpgs1</v>
          </cell>
          <cell r="B15">
            <v>-1.2320503265516101</v>
          </cell>
          <cell r="D15" t="str">
            <v>Serpine1</v>
          </cell>
          <cell r="E15">
            <v>-0.85744411819921496</v>
          </cell>
          <cell r="G15" t="str">
            <v>Rhou</v>
          </cell>
          <cell r="H15">
            <v>-0.95352475940356496</v>
          </cell>
        </row>
        <row r="16">
          <cell r="A16" t="str">
            <v>Slpi</v>
          </cell>
          <cell r="B16">
            <v>-1.2265228468937801</v>
          </cell>
          <cell r="D16" t="str">
            <v>Junb</v>
          </cell>
          <cell r="E16">
            <v>-0.83301460756378698</v>
          </cell>
          <cell r="G16" t="str">
            <v>Micall2</v>
          </cell>
          <cell r="H16">
            <v>-0.94363740264024698</v>
          </cell>
        </row>
        <row r="17">
          <cell r="A17" t="str">
            <v>Napsa</v>
          </cell>
          <cell r="B17">
            <v>-1.1910435896907501</v>
          </cell>
          <cell r="D17" t="str">
            <v>Cp</v>
          </cell>
          <cell r="E17">
            <v>-0.82748515473701501</v>
          </cell>
          <cell r="G17" t="str">
            <v>Palm</v>
          </cell>
          <cell r="H17">
            <v>-0.91512584005685704</v>
          </cell>
        </row>
        <row r="18">
          <cell r="A18" t="str">
            <v>Cyfip2</v>
          </cell>
          <cell r="B18">
            <v>-1.1506723559284699</v>
          </cell>
          <cell r="D18" t="str">
            <v>Fcgrt</v>
          </cell>
          <cell r="E18">
            <v>-0.81717460202294301</v>
          </cell>
          <cell r="G18" t="str">
            <v>Tmod1</v>
          </cell>
          <cell r="H18">
            <v>-0.89252613594839203</v>
          </cell>
        </row>
        <row r="19">
          <cell r="A19" t="str">
            <v>Hp</v>
          </cell>
          <cell r="B19">
            <v>-1.14030711130454</v>
          </cell>
          <cell r="D19" t="str">
            <v>Chn2</v>
          </cell>
          <cell r="E19">
            <v>-0.79831604348503704</v>
          </cell>
          <cell r="G19" t="str">
            <v>Faah</v>
          </cell>
          <cell r="H19">
            <v>-0.86443143973070702</v>
          </cell>
        </row>
        <row r="20">
          <cell r="A20" t="str">
            <v>Ccl4</v>
          </cell>
          <cell r="B20">
            <v>-1.1305727703862201</v>
          </cell>
          <cell r="D20" t="str">
            <v>Cebpb</v>
          </cell>
          <cell r="E20">
            <v>-0.79662716264502897</v>
          </cell>
          <cell r="G20" t="str">
            <v>Mtus1</v>
          </cell>
          <cell r="H20">
            <v>-0.85471921374318605</v>
          </cell>
        </row>
        <row r="21">
          <cell r="A21" t="str">
            <v>Palm</v>
          </cell>
          <cell r="B21">
            <v>-1.1227903259288601</v>
          </cell>
          <cell r="D21" t="str">
            <v>Ceacam1</v>
          </cell>
          <cell r="E21">
            <v>-0.78186909505784596</v>
          </cell>
          <cell r="G21" t="str">
            <v>Fcgrt</v>
          </cell>
          <cell r="H21">
            <v>-0.83656757750155697</v>
          </cell>
        </row>
        <row r="22">
          <cell r="A22" t="str">
            <v>Apoc1</v>
          </cell>
          <cell r="B22">
            <v>-1.1093482163973101</v>
          </cell>
          <cell r="D22" t="str">
            <v>Faah</v>
          </cell>
          <cell r="E22">
            <v>-0.73668708949907602</v>
          </cell>
          <cell r="G22" t="str">
            <v>Il15</v>
          </cell>
          <cell r="H22">
            <v>-0.835857069004453</v>
          </cell>
        </row>
        <row r="23">
          <cell r="A23" t="str">
            <v>Rhov</v>
          </cell>
          <cell r="B23">
            <v>-1.09264811771639</v>
          </cell>
          <cell r="D23" t="str">
            <v>Trpm4</v>
          </cell>
          <cell r="E23">
            <v>-0.67594807026890102</v>
          </cell>
          <cell r="G23" t="str">
            <v>Apba1</v>
          </cell>
          <cell r="H23">
            <v>-0.71711184771913905</v>
          </cell>
        </row>
        <row r="24">
          <cell r="A24" t="str">
            <v>Yjefn3</v>
          </cell>
          <cell r="B24">
            <v>-1.0783365853717899</v>
          </cell>
          <cell r="D24" t="str">
            <v>Zfp36</v>
          </cell>
          <cell r="E24">
            <v>-0.65221113003296904</v>
          </cell>
          <cell r="G24" t="str">
            <v>Vwf</v>
          </cell>
          <cell r="H24">
            <v>-0.71626448055869896</v>
          </cell>
        </row>
        <row r="25">
          <cell r="A25" t="str">
            <v>Dhrsx</v>
          </cell>
          <cell r="B25">
            <v>-1.05778091472931</v>
          </cell>
          <cell r="D25" t="str">
            <v>Asb11</v>
          </cell>
          <cell r="E25">
            <v>-0.63306160403657996</v>
          </cell>
          <cell r="G25" t="str">
            <v>Serpine1</v>
          </cell>
          <cell r="H25">
            <v>-0.705928839990274</v>
          </cell>
        </row>
        <row r="26">
          <cell r="A26" t="str">
            <v>Glis2</v>
          </cell>
          <cell r="B26">
            <v>-1.0463697453141001</v>
          </cell>
          <cell r="D26" t="str">
            <v>Hlx</v>
          </cell>
          <cell r="E26">
            <v>-0.62161051469432804</v>
          </cell>
          <cell r="G26" t="str">
            <v>Capn5</v>
          </cell>
          <cell r="H26">
            <v>-0.70118884475230103</v>
          </cell>
        </row>
        <row r="27">
          <cell r="A27" t="str">
            <v>Egln3</v>
          </cell>
          <cell r="B27">
            <v>-1.0409314755569401</v>
          </cell>
          <cell r="D27" t="str">
            <v>Smco4</v>
          </cell>
          <cell r="E27">
            <v>-0.61638076701549205</v>
          </cell>
          <cell r="G27" t="str">
            <v>Cemip2</v>
          </cell>
          <cell r="H27">
            <v>-0.69366512487683096</v>
          </cell>
        </row>
        <row r="28">
          <cell r="A28" t="str">
            <v>Odf2</v>
          </cell>
          <cell r="B28">
            <v>-1.0247431211507101</v>
          </cell>
          <cell r="D28" t="str">
            <v>Jak3</v>
          </cell>
          <cell r="E28">
            <v>-0.61573469087796195</v>
          </cell>
          <cell r="G28" t="str">
            <v>Baiap2</v>
          </cell>
          <cell r="H28">
            <v>-0.67421172115973904</v>
          </cell>
        </row>
        <row r="29">
          <cell r="A29" t="str">
            <v>Siglec1</v>
          </cell>
          <cell r="B29">
            <v>-1.02012540945087</v>
          </cell>
          <cell r="D29" t="str">
            <v>Rhob</v>
          </cell>
          <cell r="E29">
            <v>-0.58591424822895999</v>
          </cell>
          <cell r="G29" t="str">
            <v>Asb11</v>
          </cell>
          <cell r="H29">
            <v>-0.644699678153971</v>
          </cell>
        </row>
        <row r="30">
          <cell r="A30" t="str">
            <v>Junb</v>
          </cell>
          <cell r="B30">
            <v>-1.0138862231546799</v>
          </cell>
          <cell r="D30" t="str">
            <v>Vim</v>
          </cell>
          <cell r="E30">
            <v>-0.584034858439476</v>
          </cell>
          <cell r="G30" t="str">
            <v>Dok3</v>
          </cell>
          <cell r="H30">
            <v>-0.61014373020728496</v>
          </cell>
        </row>
        <row r="31">
          <cell r="A31" t="str">
            <v>Bcl3</v>
          </cell>
          <cell r="B31">
            <v>-1.00638558289406</v>
          </cell>
          <cell r="D31" t="str">
            <v>Pyroxd2</v>
          </cell>
          <cell r="E31">
            <v>-0.56319333826055096</v>
          </cell>
          <cell r="G31" t="str">
            <v>Nacc2</v>
          </cell>
          <cell r="H31">
            <v>-0.59790550264954201</v>
          </cell>
        </row>
        <row r="432">
          <cell r="A432" t="str">
            <v>Lcorl</v>
          </cell>
          <cell r="B432">
            <v>0.46548051282140102</v>
          </cell>
        </row>
        <row r="433">
          <cell r="A433" t="str">
            <v>Klhl15</v>
          </cell>
          <cell r="B433">
            <v>0.472999307247498</v>
          </cell>
        </row>
        <row r="434">
          <cell r="A434" t="str">
            <v>Matr3</v>
          </cell>
          <cell r="B434">
            <v>0.47752462412845698</v>
          </cell>
        </row>
        <row r="435">
          <cell r="A435" t="str">
            <v>Rnf139</v>
          </cell>
          <cell r="B435">
            <v>0.480789012521951</v>
          </cell>
        </row>
        <row r="436">
          <cell r="A436" t="str">
            <v>Gmfb</v>
          </cell>
          <cell r="B436">
            <v>0.48330590576506399</v>
          </cell>
        </row>
        <row r="437">
          <cell r="A437" t="str">
            <v>Tmtc3</v>
          </cell>
          <cell r="B437">
            <v>0.48458619403782899</v>
          </cell>
        </row>
        <row r="438">
          <cell r="A438" t="str">
            <v>Ly96</v>
          </cell>
          <cell r="B438">
            <v>0.49366021493013401</v>
          </cell>
        </row>
        <row r="439">
          <cell r="A439" t="str">
            <v>Cpeb4</v>
          </cell>
          <cell r="B439">
            <v>0.50146453798479396</v>
          </cell>
        </row>
        <row r="440">
          <cell r="A440" t="str">
            <v>Trappc2</v>
          </cell>
          <cell r="B440">
            <v>0.50254945895024905</v>
          </cell>
        </row>
        <row r="441">
          <cell r="A441" t="str">
            <v>Rbis</v>
          </cell>
          <cell r="B441">
            <v>0.50869727925600094</v>
          </cell>
        </row>
        <row r="442">
          <cell r="A442" t="str">
            <v>Mmgt1</v>
          </cell>
          <cell r="B442">
            <v>0.50997745115334003</v>
          </cell>
        </row>
        <row r="443">
          <cell r="A443" t="str">
            <v>Sacs</v>
          </cell>
          <cell r="B443">
            <v>0.51264068112433703</v>
          </cell>
        </row>
        <row r="444">
          <cell r="A444" t="str">
            <v>Gimap6</v>
          </cell>
          <cell r="B444">
            <v>0.54131104743713099</v>
          </cell>
        </row>
        <row r="445">
          <cell r="A445" t="str">
            <v>Lig4</v>
          </cell>
          <cell r="B445">
            <v>0.54684619928125799</v>
          </cell>
        </row>
        <row r="446">
          <cell r="A446" t="str">
            <v>Haus3</v>
          </cell>
          <cell r="B446">
            <v>0.55394715626312696</v>
          </cell>
        </row>
        <row r="447">
          <cell r="A447" t="str">
            <v>Skil</v>
          </cell>
          <cell r="B447">
            <v>0.55671415332962004</v>
          </cell>
        </row>
        <row r="448">
          <cell r="A448" t="str">
            <v>Scoc</v>
          </cell>
          <cell r="B448">
            <v>0.56567880638605195</v>
          </cell>
        </row>
        <row r="449">
          <cell r="A449" t="str">
            <v>Pgap1</v>
          </cell>
          <cell r="B449">
            <v>0.57038563438177803</v>
          </cell>
        </row>
        <row r="450">
          <cell r="A450" t="str">
            <v>Cenpk</v>
          </cell>
          <cell r="B450">
            <v>0.57745684771320704</v>
          </cell>
        </row>
        <row r="451">
          <cell r="A451" t="str">
            <v>Tfrc</v>
          </cell>
          <cell r="B451">
            <v>0.58431019730114497</v>
          </cell>
        </row>
        <row r="452">
          <cell r="A452" t="str">
            <v>Arhgap5</v>
          </cell>
          <cell r="B452">
            <v>0.58561477155183606</v>
          </cell>
        </row>
        <row r="453">
          <cell r="A453" t="str">
            <v>Idi1</v>
          </cell>
          <cell r="B453">
            <v>0.59817953572322402</v>
          </cell>
        </row>
        <row r="454">
          <cell r="A454" t="str">
            <v>Xpo1</v>
          </cell>
          <cell r="B454">
            <v>0.61261875870708304</v>
          </cell>
        </row>
        <row r="455">
          <cell r="A455" t="str">
            <v>Caprin2</v>
          </cell>
          <cell r="B455">
            <v>0.63484930125057903</v>
          </cell>
        </row>
        <row r="456">
          <cell r="A456" t="str">
            <v>Ccne2</v>
          </cell>
          <cell r="B456">
            <v>0.65353066845591001</v>
          </cell>
        </row>
        <row r="457">
          <cell r="A457" t="str">
            <v>Kbtbd8</v>
          </cell>
          <cell r="B457">
            <v>0.68278479753876398</v>
          </cell>
        </row>
        <row r="458">
          <cell r="A458" t="str">
            <v>Katnbl1</v>
          </cell>
          <cell r="B458">
            <v>0.71631813458695903</v>
          </cell>
        </row>
        <row r="459">
          <cell r="A459" t="str">
            <v>Olfm4</v>
          </cell>
          <cell r="B459">
            <v>0.82330266185239298</v>
          </cell>
        </row>
        <row r="460">
          <cell r="A460" t="str">
            <v>Plcxd2</v>
          </cell>
          <cell r="B460">
            <v>1.15282109033699</v>
          </cell>
        </row>
        <row r="461">
          <cell r="A461" t="str">
            <v>Plcb4</v>
          </cell>
          <cell r="B461">
            <v>1.21467405172878</v>
          </cell>
        </row>
      </sheetData>
      <sheetData sheetId="1" refreshError="1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A9D994F0-EFB9-418C-BEFC-7A9A3ECA92E4}" autoFormatId="16" applyNumberFormats="0" applyBorderFormats="0" applyFontFormats="0" applyPatternFormats="0" applyAlignmentFormats="0" applyWidthHeightFormats="0">
  <queryTableRefresh nextId="42">
    <queryTableFields count="5">
      <queryTableField id="18" name="CLUSTER_LABEL" tableColumnId="18"/>
      <queryTableField id="19" name="Description" tableColumnId="19"/>
      <queryTableField id="27" name="GROUP_ID" tableColumnId="27"/>
      <queryTableField id="28" name="Hits" tableColumnId="28"/>
      <queryTableField id="32" name="LogP" tableColumnId="32"/>
    </queryTableFields>
    <queryTableDeletedFields count="36">
      <deletedField name="_MEMBER_MyList"/>
      <deletedField name="_PATTERN_"/>
      <deletedField name="_RANK_"/>
      <deletedField name="BestEnrichmentInGroup"/>
      <deletedField name="BestLogPInGroup"/>
      <deletedField name="canonicalName"/>
      <deletedField name="Category"/>
      <deletedField name="Enrichment"/>
      <deletedField name="EvidenceCutoff"/>
      <deletedField name="FirstInGroupByEnrichment"/>
      <deletedField name="FirstInGroupByLogP"/>
      <deletedField name="Gene"/>
      <deletedField name="GeneID"/>
      <deletedField name="GiniIndex"/>
      <deletedField name="id"/>
      <deletedField name="Log(q-value)"/>
      <deletedField name="Log_q_value_"/>
      <deletedField name="name"/>
      <deletedField name="PARENT_GO"/>
      <deletedField name="selected"/>
      <deletedField name="shared name"/>
      <deletedField name="STDV %InGO"/>
      <deletedField name="STDV_InGO"/>
      <deletedField name="Symbol"/>
      <deletedField name="Z-score"/>
      <deletedField name="Z_score"/>
      <deletedField name="SUID"/>
      <deletedField name="#COUNT_001"/>
      <deletedField name="#GeneInGO"/>
      <deletedField name="#GeneInGOAndHitList"/>
      <deletedField name="#GeneInHitList"/>
      <deletedField name="#TotalGeneInLibrary"/>
      <deletedField name="%InGO"/>
      <deletedField name="_InGO"/>
      <deletedField name="_LogP_MyList"/>
      <deletedField name="CategoryID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B0DFD5E5-D3A5-44E2-AFBE-3DAC1C3D2351}" autoFormatId="16" applyNumberFormats="0" applyBorderFormats="0" applyFontFormats="0" applyPatternFormats="0" applyAlignmentFormats="0" applyWidthHeightFormats="0">
  <queryTableRefresh nextId="42">
    <queryTableFields count="5">
      <queryTableField id="18" name="CLUSTER_LABEL" tableColumnId="18"/>
      <queryTableField id="19" name="Description" tableColumnId="19"/>
      <queryTableField id="27" name="GROUP_ID" tableColumnId="27"/>
      <queryTableField id="28" name="Hits" tableColumnId="28"/>
      <queryTableField id="32" name="LogP" tableColumnId="32"/>
    </queryTableFields>
    <queryTableDeletedFields count="36">
      <deletedField name="SUID"/>
      <deletedField name="#COUNT_001"/>
      <deletedField name="#GeneInGO"/>
      <deletedField name="#GeneInGOAndHitList"/>
      <deletedField name="#GeneInHitList"/>
      <deletedField name="#TotalGeneInLibrary"/>
      <deletedField name="%InGO"/>
      <deletedField name="_InGO"/>
      <deletedField name="_LogP_MyList"/>
      <deletedField name="_MEMBER_MyList"/>
      <deletedField name="_PATTERN_"/>
      <deletedField name="_RANK_"/>
      <deletedField name="BestEnrichmentInGroup"/>
      <deletedField name="BestLogPInGroup"/>
      <deletedField name="canonicalName"/>
      <deletedField name="Category"/>
      <deletedField name="Enrichment"/>
      <deletedField name="EvidenceCutoff"/>
      <deletedField name="FirstInGroupByEnrichment"/>
      <deletedField name="FirstInGroupByLogP"/>
      <deletedField name="Gene"/>
      <deletedField name="GeneID"/>
      <deletedField name="id"/>
      <deletedField name="Log(q-value)"/>
      <deletedField name="Log_q_value_"/>
      <deletedField name="name"/>
      <deletedField name="PARENT_GO"/>
      <deletedField name="selected"/>
      <deletedField name="shared name"/>
      <deletedField name="STDV %InGO"/>
      <deletedField name="STDV_InGO"/>
      <deletedField name="Symbol"/>
      <deletedField name="Z-score"/>
      <deletedField name="Z_score"/>
      <deletedField name="GiniIndex"/>
      <deletedField name="CategoryID"/>
    </queryTableDeleted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" xr16:uid="{4A09F11F-5D65-4A68-A05F-3ADFFEF0DCF2}" autoFormatId="16" applyNumberFormats="0" applyBorderFormats="0" applyFontFormats="0" applyPatternFormats="0" applyAlignmentFormats="0" applyWidthHeightFormats="0">
  <queryTableRefresh nextId="42">
    <queryTableFields count="5">
      <queryTableField id="18" name="CLUSTER_LABEL" tableColumnId="18"/>
      <queryTableField id="19" name="Description" tableColumnId="19"/>
      <queryTableField id="27" name="GROUP_ID" tableColumnId="27"/>
      <queryTableField id="28" name="Hits" tableColumnId="28"/>
      <queryTableField id="32" name="LogP" tableColumnId="32"/>
    </queryTableFields>
    <queryTableDeletedFields count="36">
      <deletedField name="SUID"/>
      <deletedField name="#COUNT_001"/>
      <deletedField name="#GeneInGO"/>
      <deletedField name="#GeneInGOAndHitList"/>
      <deletedField name="#GeneInHitList"/>
      <deletedField name="#TotalGeneInLibrary"/>
      <deletedField name="%InGO"/>
      <deletedField name="_InGO"/>
      <deletedField name="_LogP_MyList"/>
      <deletedField name="_MEMBER_MyList"/>
      <deletedField name="_PATTERN_"/>
      <deletedField name="_RANK_"/>
      <deletedField name="BestEnrichmentInGroup"/>
      <deletedField name="BestLogPInGroup"/>
      <deletedField name="canonicalName"/>
      <deletedField name="Category"/>
      <deletedField name="CategoryID"/>
      <deletedField name="Enrichment"/>
      <deletedField name="EvidenceCutoff"/>
      <deletedField name="FirstInGroupByEnrichment"/>
      <deletedField name="FirstInGroupByLogP"/>
      <deletedField name="Gene"/>
      <deletedField name="GeneID"/>
      <deletedField name="GiniIndex"/>
      <deletedField name="id"/>
      <deletedField name="Log(q-value)"/>
      <deletedField name="Log_q_value_"/>
      <deletedField name="name"/>
      <deletedField name="PARENT_GO"/>
      <deletedField name="selected"/>
      <deletedField name="shared name"/>
      <deletedField name="STDV %InGO"/>
      <deletedField name="STDV_InGO"/>
      <deletedField name="Symbol"/>
      <deletedField name="Z-score"/>
      <deletedField name="Z_score"/>
    </queryTableDeleted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" xr16:uid="{7F521FB5-E05A-4A0C-ABC4-BBED9475B71F}" autoFormatId="16" applyNumberFormats="0" applyBorderFormats="0" applyFontFormats="0" applyPatternFormats="0" applyAlignmentFormats="0" applyWidthHeightFormats="0">
  <queryTableRefresh nextId="43" unboundColumnsRight="1">
    <queryTableFields count="5">
      <queryTableField id="18" name="CLUSTER_LABEL" tableColumnId="18"/>
      <queryTableField id="19" name="Description" tableColumnId="19"/>
      <queryTableField id="27" name="GROUP_ID" tableColumnId="27"/>
      <queryTableField id="28" name="Hits" tableColumnId="28"/>
      <queryTableField id="42" dataBound="0" tableColumnId="42"/>
    </queryTableFields>
    <queryTableDeletedFields count="37">
      <deletedField name="SUID"/>
      <deletedField name="#COUNT_001"/>
      <deletedField name="#GeneInGO"/>
      <deletedField name="#GeneInGOAndHitList"/>
      <deletedField name="#GeneInHitList"/>
      <deletedField name="#TotalGeneInLibrary"/>
      <deletedField name="%InGO"/>
      <deletedField name="_InGO"/>
      <deletedField name="_LogP_MyList"/>
      <deletedField name="_MEMBER_MyList"/>
      <deletedField name="_PATTERN_"/>
      <deletedField name="_RANK_"/>
      <deletedField name="BestEnrichmentInGroup"/>
      <deletedField name="BestLogPInGroup"/>
      <deletedField name="canonicalName"/>
      <deletedField name="Category"/>
      <deletedField name="CategoryID"/>
      <deletedField name="Enrichment"/>
      <deletedField name="EvidenceCutoff"/>
      <deletedField name="FirstInGroupByEnrichment"/>
      <deletedField name="FirstInGroupByLogP"/>
      <deletedField name="Gene"/>
      <deletedField name="GeneID"/>
      <deletedField name="GiniIndex"/>
      <deletedField name="id"/>
      <deletedField name="Log(q-value)"/>
      <deletedField name="Log_q_value_"/>
      <deletedField name="LogP"/>
      <deletedField name="name"/>
      <deletedField name="PARENT_GO"/>
      <deletedField name="selected"/>
      <deletedField name="shared name"/>
      <deletedField name="STDV %InGO"/>
      <deletedField name="STDV_InGO"/>
      <deletedField name="Symbol"/>
      <deletedField name="Z-score"/>
      <deletedField name="Z_score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0FA0645-B9DE-4809-8E8F-73037885226F}" name="Metascape_Final_List_NegUntr_C7_Overlap" displayName="Metascape_Final_List_NegUntr_C7_Overlap" ref="A1:E41" tableType="queryTable" totalsRowShown="0">
  <autoFilter ref="A1:E41" xr:uid="{54F8477D-E96B-4219-A73B-6A2609EE88BD}"/>
  <sortState xmlns:xlrd2="http://schemas.microsoft.com/office/spreadsheetml/2017/richdata2" ref="A2:E41">
    <sortCondition ref="C1:C41"/>
  </sortState>
  <tableColumns count="5">
    <tableColumn id="18" xr3:uid="{4C3D92DA-AC0F-4898-B92E-C4212C4C4E4E}" uniqueName="18" name="CLUSTER_LABEL" queryTableFieldId="18" dataDxfId="19"/>
    <tableColumn id="19" xr3:uid="{4FFABA66-8FB5-4F9A-A12A-E53800B24AB8}" uniqueName="19" name="Description" queryTableFieldId="19" dataDxfId="18"/>
    <tableColumn id="27" xr3:uid="{4AE40AF3-FF74-4EDD-93C4-B84BE1905B66}" uniqueName="27" name="GROUP_ID" queryTableFieldId="27" dataDxfId="17"/>
    <tableColumn id="28" xr3:uid="{3B41FA45-A843-41A3-A4D5-0145EC8E526E}" uniqueName="28" name="Genes downregulated in RNA Seq" queryTableFieldId="28" dataDxfId="16"/>
    <tableColumn id="32" xr3:uid="{9DC418C4-FC19-492F-9590-62C8143D8F97}" uniqueName="32" name="LogP" queryTableFieldId="32" dataDxfId="15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2BAAB59-5816-4015-B052-424D05B53ED5}" name="Metascape_Final_List_PosUntr_C7_Overlap" displayName="Metascape_Final_List_PosUntr_C7_Overlap" ref="A1:E12" tableType="queryTable" totalsRowShown="0">
  <autoFilter ref="A1:E12" xr:uid="{CFD78264-8312-48BA-B50F-41AA9EEFC226}"/>
  <sortState xmlns:xlrd2="http://schemas.microsoft.com/office/spreadsheetml/2017/richdata2" ref="A2:E12">
    <sortCondition ref="C1:C12"/>
  </sortState>
  <tableColumns count="5">
    <tableColumn id="18" xr3:uid="{E55DBF0E-ED15-4C14-8E98-3E4C0F81F1C9}" uniqueName="18" name="CLUSTER_LABEL" queryTableFieldId="18" dataDxfId="14"/>
    <tableColumn id="19" xr3:uid="{20485B7F-9720-49F0-854C-2AA7D1D16435}" uniqueName="19" name="Description" queryTableFieldId="19" dataDxfId="13"/>
    <tableColumn id="27" xr3:uid="{346B459C-09DE-42B5-A1FB-AC3D5631F35D}" uniqueName="27" name="GROUP_ID" queryTableFieldId="27" dataDxfId="12"/>
    <tableColumn id="28" xr3:uid="{305945D3-3C8A-4709-AD13-2CC66439A2A8}" uniqueName="28" name="Genes upregulated in RNA Seq" queryTableFieldId="28" dataDxfId="11"/>
    <tableColumn id="32" xr3:uid="{538B5915-9541-4C49-8F89-AB56032D3CA8}" uniqueName="32" name="LogP" queryTableFieldId="32" dataDxfId="10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8DC7D368-A2C8-4C55-88E0-EC18A3516900}" name="Metascape_Final_List_Neg3h_C7_Overlap" displayName="Metascape_Final_List_Neg3h_C7_Overlap" ref="A1:E18" tableType="queryTable" totalsRowShown="0">
  <autoFilter ref="A1:E18" xr:uid="{A419FF71-0706-4173-B682-E2676DD9008B}"/>
  <sortState xmlns:xlrd2="http://schemas.microsoft.com/office/spreadsheetml/2017/richdata2" ref="A2:E18">
    <sortCondition ref="C1:C18"/>
  </sortState>
  <tableColumns count="5">
    <tableColumn id="18" xr3:uid="{DE15FEBF-1756-4C4C-AEFA-1C9F1E65C428}" uniqueName="18" name="CLUSTER_LABEL" queryTableFieldId="18" dataDxfId="9"/>
    <tableColumn id="19" xr3:uid="{BE735BDC-F821-40FA-96CB-CF50CEE161FA}" uniqueName="19" name="Description" queryTableFieldId="19" dataDxfId="8"/>
    <tableColumn id="27" xr3:uid="{83418926-3442-48A6-B723-423C4FD08DA4}" uniqueName="27" name="GROUP_ID" queryTableFieldId="27" dataDxfId="7"/>
    <tableColumn id="28" xr3:uid="{E15A4637-B077-4EF1-B744-2648D02BB594}" uniqueName="28" name="Genes downregulated in RNA Seq after 3h LPS" queryTableFieldId="28" dataDxfId="6"/>
    <tableColumn id="32" xr3:uid="{B576F12A-6360-409E-AD6B-5161302105FD}" uniqueName="32" name="LogP" queryTableFieldId="32" dataDxfId="5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97DDA317-02CA-4440-A8A8-7E4DBBD417FC}" name="Metascape_Final_List_Neg6h_C7_Overlap" displayName="Metascape_Final_List_Neg6h_C7_Overlap" ref="A1:E20" tableType="queryTable" totalsRowShown="0">
  <autoFilter ref="A1:E20" xr:uid="{FEDA3E7B-4DFF-42FB-9EB8-EA1C049CF348}"/>
  <sortState xmlns:xlrd2="http://schemas.microsoft.com/office/spreadsheetml/2017/richdata2" ref="A2:D20">
    <sortCondition ref="C1:C20"/>
  </sortState>
  <tableColumns count="5">
    <tableColumn id="18" xr3:uid="{474AEA15-09C5-449E-AE91-8BDD07DA3864}" uniqueName="18" name="CLUSTER_LABEL" queryTableFieldId="18" dataDxfId="4"/>
    <tableColumn id="19" xr3:uid="{7AEBA8EC-C7F9-4E2E-B31C-BD21E012ABE5}" uniqueName="19" name="Description" queryTableFieldId="19" dataDxfId="3"/>
    <tableColumn id="27" xr3:uid="{70792544-B5D6-4587-96B7-B73A02568525}" uniqueName="27" name="GROUP_ID" queryTableFieldId="27" dataDxfId="2"/>
    <tableColumn id="28" xr3:uid="{5469832B-1ABF-40A9-BDCE-DBFC5DC5B6E0}" uniqueName="28" name="Genes downregulated in RNA Seq after 6h LPS" queryTableFieldId="28" dataDxfId="1"/>
    <tableColumn id="42" xr3:uid="{BAAF295B-9D19-4315-8BAF-9E81FD45FCA0}" uniqueName="42" name="LogP" queryTableFieldId="42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A31C8-5407-40E7-909F-C9F3ADB464D5}">
  <dimension ref="A1:H1043"/>
  <sheetViews>
    <sheetView tabSelected="1" workbookViewId="0">
      <selection activeCell="G1" sqref="G1"/>
    </sheetView>
  </sheetViews>
  <sheetFormatPr defaultRowHeight="15" x14ac:dyDescent="0.25"/>
  <cols>
    <col min="1" max="1" width="54.28515625" bestFit="1" customWidth="1"/>
    <col min="2" max="2" width="9.140625" style="2"/>
    <col min="4" max="4" width="62.5703125" bestFit="1" customWidth="1"/>
    <col min="7" max="7" width="62.5703125" bestFit="1" customWidth="1"/>
    <col min="8" max="8" width="9.140625" style="2"/>
  </cols>
  <sheetData>
    <row r="1" spans="1:8" s="3" customFormat="1" x14ac:dyDescent="0.25">
      <c r="A1" s="3" t="s">
        <v>201</v>
      </c>
      <c r="B1" s="4" t="s">
        <v>202</v>
      </c>
      <c r="C1" s="5"/>
      <c r="D1" s="3" t="s">
        <v>203</v>
      </c>
      <c r="E1" s="3" t="s">
        <v>202</v>
      </c>
      <c r="G1" s="3" t="s">
        <v>204</v>
      </c>
      <c r="H1" s="4" t="s">
        <v>202</v>
      </c>
    </row>
    <row r="2" spans="1:8" x14ac:dyDescent="0.25">
      <c r="A2" t="s">
        <v>205</v>
      </c>
      <c r="B2" s="2">
        <v>-2.8714386080639298</v>
      </c>
      <c r="C2" s="6"/>
      <c r="D2" t="s">
        <v>206</v>
      </c>
      <c r="E2" s="2">
        <v>-2.1477682394910498</v>
      </c>
      <c r="G2" t="s">
        <v>207</v>
      </c>
      <c r="H2" s="2">
        <v>-1.99464501432812</v>
      </c>
    </row>
    <row r="3" spans="1:8" x14ac:dyDescent="0.25">
      <c r="A3" t="s">
        <v>208</v>
      </c>
      <c r="B3" s="2">
        <v>-1.9723567136853799</v>
      </c>
      <c r="C3" s="6"/>
      <c r="D3" t="s">
        <v>209</v>
      </c>
      <c r="E3" s="2">
        <v>-1.6343308177112801</v>
      </c>
      <c r="G3" t="s">
        <v>210</v>
      </c>
      <c r="H3" s="2">
        <v>-1.8485976325504501</v>
      </c>
    </row>
    <row r="4" spans="1:8" x14ac:dyDescent="0.25">
      <c r="A4" t="s">
        <v>211</v>
      </c>
      <c r="B4" s="2">
        <v>-1.8717337033979999</v>
      </c>
      <c r="C4" s="6"/>
      <c r="D4" t="s">
        <v>212</v>
      </c>
      <c r="E4" s="2">
        <v>-1.58586827443376</v>
      </c>
      <c r="G4" t="s">
        <v>213</v>
      </c>
      <c r="H4" s="2">
        <v>-1.54244237390187</v>
      </c>
    </row>
    <row r="5" spans="1:8" x14ac:dyDescent="0.25">
      <c r="A5" t="s">
        <v>214</v>
      </c>
      <c r="B5" s="2">
        <v>-1.7705244512017899</v>
      </c>
      <c r="C5" s="6"/>
      <c r="D5" t="s">
        <v>215</v>
      </c>
      <c r="E5" s="2">
        <v>-1.5108818554457999</v>
      </c>
      <c r="G5" t="s">
        <v>215</v>
      </c>
      <c r="H5" s="2">
        <v>-1.47595128307543</v>
      </c>
    </row>
    <row r="6" spans="1:8" x14ac:dyDescent="0.25">
      <c r="A6" t="s">
        <v>209</v>
      </c>
      <c r="B6" s="2">
        <v>-1.5903387438718899</v>
      </c>
      <c r="C6" s="6"/>
      <c r="D6" t="s">
        <v>210</v>
      </c>
      <c r="E6" s="2">
        <v>-1.33448832743123</v>
      </c>
      <c r="G6" t="s">
        <v>216</v>
      </c>
      <c r="H6" s="2">
        <v>-1.4283193864759001</v>
      </c>
    </row>
    <row r="7" spans="1:8" x14ac:dyDescent="0.25">
      <c r="A7" t="s">
        <v>217</v>
      </c>
      <c r="B7" s="2">
        <v>-1.49469043685202</v>
      </c>
      <c r="C7" s="6"/>
      <c r="D7" t="s">
        <v>218</v>
      </c>
      <c r="E7" s="2">
        <v>-1.25767232528078</v>
      </c>
      <c r="G7" t="s">
        <v>219</v>
      </c>
      <c r="H7" s="2">
        <v>-1.3690696341372699</v>
      </c>
    </row>
    <row r="8" spans="1:8" x14ac:dyDescent="0.25">
      <c r="A8" t="s">
        <v>213</v>
      </c>
      <c r="B8" s="2">
        <v>-1.33922016580732</v>
      </c>
      <c r="C8" s="6"/>
      <c r="D8" t="s">
        <v>220</v>
      </c>
      <c r="E8" s="2">
        <v>-0.96475409843981597</v>
      </c>
      <c r="G8" t="s">
        <v>221</v>
      </c>
      <c r="H8" s="2">
        <v>-1.1913336953995901</v>
      </c>
    </row>
    <row r="9" spans="1:8" x14ac:dyDescent="0.25">
      <c r="A9" t="s">
        <v>206</v>
      </c>
      <c r="B9" s="2">
        <v>-1.3246061882098601</v>
      </c>
      <c r="C9" s="6"/>
      <c r="D9" t="s">
        <v>222</v>
      </c>
      <c r="E9" s="2">
        <v>-0.93777676861661396</v>
      </c>
      <c r="G9" t="s">
        <v>217</v>
      </c>
      <c r="H9" s="2">
        <v>-1.1477704863898299</v>
      </c>
    </row>
    <row r="10" spans="1:8" x14ac:dyDescent="0.25">
      <c r="A10" t="s">
        <v>223</v>
      </c>
      <c r="B10" s="2">
        <v>-1.2931383138364301</v>
      </c>
      <c r="C10" s="6"/>
      <c r="D10" t="s">
        <v>224</v>
      </c>
      <c r="E10" s="2">
        <v>-0.93523425421615602</v>
      </c>
      <c r="G10" t="s">
        <v>225</v>
      </c>
      <c r="H10" s="2">
        <v>-1.13005717142616</v>
      </c>
    </row>
    <row r="11" spans="1:8" x14ac:dyDescent="0.25">
      <c r="A11" t="s">
        <v>226</v>
      </c>
      <c r="B11" s="2">
        <v>-1.27288953103852</v>
      </c>
      <c r="C11" s="6"/>
      <c r="D11" t="s">
        <v>227</v>
      </c>
      <c r="E11" s="2">
        <v>-0.934913074633553</v>
      </c>
      <c r="G11" t="s">
        <v>220</v>
      </c>
      <c r="H11" s="2">
        <v>-1.1165058985357701</v>
      </c>
    </row>
    <row r="12" spans="1:8" x14ac:dyDescent="0.25">
      <c r="A12" t="s">
        <v>228</v>
      </c>
      <c r="B12" s="2">
        <v>-1.2635680117441499</v>
      </c>
      <c r="C12" s="6"/>
      <c r="D12" t="s">
        <v>229</v>
      </c>
      <c r="E12" s="2">
        <v>-0.92781828424011803</v>
      </c>
      <c r="G12" t="s">
        <v>230</v>
      </c>
      <c r="H12" s="2">
        <v>-1.03162413004494</v>
      </c>
    </row>
    <row r="13" spans="1:8" x14ac:dyDescent="0.25">
      <c r="A13" t="s">
        <v>231</v>
      </c>
      <c r="B13" s="2">
        <v>-1.2496900455611799</v>
      </c>
      <c r="C13" s="6"/>
      <c r="D13" t="s">
        <v>232</v>
      </c>
      <c r="E13" s="2">
        <v>-0.92717850151071102</v>
      </c>
      <c r="G13" t="s">
        <v>233</v>
      </c>
      <c r="H13" s="2">
        <v>-1.0240613772979901</v>
      </c>
    </row>
    <row r="14" spans="1:8" x14ac:dyDescent="0.25">
      <c r="A14" t="s">
        <v>234</v>
      </c>
      <c r="B14" s="2">
        <v>-1.24849204128111</v>
      </c>
      <c r="C14" s="6"/>
      <c r="D14" t="s">
        <v>226</v>
      </c>
      <c r="E14" s="2">
        <v>-0.89509459473223796</v>
      </c>
      <c r="G14" t="s">
        <v>235</v>
      </c>
      <c r="H14" s="2">
        <v>-0.98240557850552601</v>
      </c>
    </row>
    <row r="15" spans="1:8" x14ac:dyDescent="0.25">
      <c r="A15" t="s">
        <v>236</v>
      </c>
      <c r="B15" s="2">
        <v>-1.2320503265516101</v>
      </c>
      <c r="C15" s="6"/>
      <c r="D15" t="s">
        <v>237</v>
      </c>
      <c r="E15" s="2">
        <v>-0.85744411819921496</v>
      </c>
      <c r="G15" t="s">
        <v>238</v>
      </c>
      <c r="H15" s="2">
        <v>-0.95352475940356496</v>
      </c>
    </row>
    <row r="16" spans="1:8" x14ac:dyDescent="0.25">
      <c r="A16" t="s">
        <v>239</v>
      </c>
      <c r="B16" s="2">
        <v>-1.2265228468937801</v>
      </c>
      <c r="C16" s="6"/>
      <c r="D16" t="s">
        <v>240</v>
      </c>
      <c r="E16" s="2">
        <v>-0.83301460756378698</v>
      </c>
      <c r="G16" t="s">
        <v>229</v>
      </c>
      <c r="H16" s="2">
        <v>-0.94363740264024698</v>
      </c>
    </row>
    <row r="17" spans="1:8" x14ac:dyDescent="0.25">
      <c r="A17" t="s">
        <v>220</v>
      </c>
      <c r="B17" s="2">
        <v>-1.1910435896907501</v>
      </c>
      <c r="C17" s="6"/>
      <c r="D17" t="s">
        <v>241</v>
      </c>
      <c r="E17" s="2">
        <v>-0.82748515473701501</v>
      </c>
      <c r="G17" t="s">
        <v>218</v>
      </c>
      <c r="H17" s="2">
        <v>-0.91512584005685704</v>
      </c>
    </row>
    <row r="18" spans="1:8" x14ac:dyDescent="0.25">
      <c r="A18" t="s">
        <v>242</v>
      </c>
      <c r="B18" s="2">
        <v>-1.1506723559284699</v>
      </c>
      <c r="C18" s="6"/>
      <c r="D18" t="s">
        <v>243</v>
      </c>
      <c r="E18" s="2">
        <v>-0.81717460202294301</v>
      </c>
      <c r="G18" t="s">
        <v>244</v>
      </c>
      <c r="H18" s="2">
        <v>-0.89252613594839203</v>
      </c>
    </row>
    <row r="19" spans="1:8" x14ac:dyDescent="0.25">
      <c r="A19" t="s">
        <v>232</v>
      </c>
      <c r="B19" s="2">
        <v>-1.14030711130454</v>
      </c>
      <c r="C19" s="6"/>
      <c r="D19" t="s">
        <v>245</v>
      </c>
      <c r="E19" s="2">
        <v>-0.79831604348503704</v>
      </c>
      <c r="G19" t="s">
        <v>246</v>
      </c>
      <c r="H19" s="2">
        <v>-0.86443143973070702</v>
      </c>
    </row>
    <row r="20" spans="1:8" x14ac:dyDescent="0.25">
      <c r="A20" t="s">
        <v>247</v>
      </c>
      <c r="B20" s="2">
        <v>-1.1305727703862201</v>
      </c>
      <c r="C20" s="6"/>
      <c r="D20" t="s">
        <v>234</v>
      </c>
      <c r="E20" s="2">
        <v>-0.79662716264502897</v>
      </c>
      <c r="G20" t="s">
        <v>248</v>
      </c>
      <c r="H20" s="2">
        <v>-0.85471921374318605</v>
      </c>
    </row>
    <row r="21" spans="1:8" x14ac:dyDescent="0.25">
      <c r="A21" t="s">
        <v>218</v>
      </c>
      <c r="B21" s="2">
        <v>-1.1227903259288601</v>
      </c>
      <c r="C21" s="6"/>
      <c r="D21" t="s">
        <v>249</v>
      </c>
      <c r="E21" s="2">
        <v>-0.78186909505784596</v>
      </c>
      <c r="G21" t="s">
        <v>243</v>
      </c>
      <c r="H21" s="2">
        <v>-0.83656757750155697</v>
      </c>
    </row>
    <row r="22" spans="1:8" x14ac:dyDescent="0.25">
      <c r="A22" t="s">
        <v>250</v>
      </c>
      <c r="B22" s="2">
        <v>-1.1093482163973101</v>
      </c>
      <c r="C22" s="6"/>
      <c r="D22" t="s">
        <v>246</v>
      </c>
      <c r="E22" s="2">
        <v>-0.73668708949907602</v>
      </c>
      <c r="G22" t="s">
        <v>251</v>
      </c>
      <c r="H22" s="2">
        <v>-0.835857069004453</v>
      </c>
    </row>
    <row r="23" spans="1:8" x14ac:dyDescent="0.25">
      <c r="A23" t="s">
        <v>252</v>
      </c>
      <c r="B23" s="2">
        <v>-1.09264811771639</v>
      </c>
      <c r="C23" s="6"/>
      <c r="D23" t="s">
        <v>253</v>
      </c>
      <c r="E23" s="2">
        <v>-0.67594807026890102</v>
      </c>
      <c r="G23" t="s">
        <v>254</v>
      </c>
      <c r="H23" s="2">
        <v>-0.71711184771913905</v>
      </c>
    </row>
    <row r="24" spans="1:8" x14ac:dyDescent="0.25">
      <c r="A24" t="s">
        <v>255</v>
      </c>
      <c r="B24" s="2">
        <v>-1.0783365853717899</v>
      </c>
      <c r="C24" s="6"/>
      <c r="D24" t="s">
        <v>256</v>
      </c>
      <c r="E24" s="2">
        <v>-0.65221113003296904</v>
      </c>
      <c r="G24" t="s">
        <v>257</v>
      </c>
      <c r="H24" s="2">
        <v>-0.71626448055869896</v>
      </c>
    </row>
    <row r="25" spans="1:8" x14ac:dyDescent="0.25">
      <c r="A25" t="s">
        <v>258</v>
      </c>
      <c r="B25" s="2">
        <v>-1.05778091472931</v>
      </c>
      <c r="C25" s="6"/>
      <c r="D25" t="s">
        <v>259</v>
      </c>
      <c r="E25" s="2">
        <v>-0.63306160403657996</v>
      </c>
      <c r="G25" t="s">
        <v>237</v>
      </c>
      <c r="H25" s="2">
        <v>-0.705928839990274</v>
      </c>
    </row>
    <row r="26" spans="1:8" x14ac:dyDescent="0.25">
      <c r="A26" t="s">
        <v>260</v>
      </c>
      <c r="B26" s="2">
        <v>-1.0463697453141001</v>
      </c>
      <c r="C26" s="6"/>
      <c r="D26" t="s">
        <v>261</v>
      </c>
      <c r="E26" s="2">
        <v>-0.62161051469432804</v>
      </c>
      <c r="G26" t="s">
        <v>262</v>
      </c>
      <c r="H26" s="2">
        <v>-0.70118884475230103</v>
      </c>
    </row>
    <row r="27" spans="1:8" x14ac:dyDescent="0.25">
      <c r="A27" t="s">
        <v>263</v>
      </c>
      <c r="B27" s="2">
        <v>-1.0409314755569401</v>
      </c>
      <c r="C27" s="6"/>
      <c r="D27" t="s">
        <v>235</v>
      </c>
      <c r="E27" s="2">
        <v>-0.61638076701549205</v>
      </c>
      <c r="G27" t="s">
        <v>264</v>
      </c>
      <c r="H27" s="2">
        <v>-0.69366512487683096</v>
      </c>
    </row>
    <row r="28" spans="1:8" x14ac:dyDescent="0.25">
      <c r="A28" t="s">
        <v>210</v>
      </c>
      <c r="B28" s="2">
        <v>-1.0247431211507101</v>
      </c>
      <c r="C28" s="6"/>
      <c r="D28" t="s">
        <v>265</v>
      </c>
      <c r="E28" s="2">
        <v>-0.61573469087796195</v>
      </c>
      <c r="G28" t="s">
        <v>266</v>
      </c>
      <c r="H28" s="2">
        <v>-0.67421172115973904</v>
      </c>
    </row>
    <row r="29" spans="1:8" x14ac:dyDescent="0.25">
      <c r="A29" t="s">
        <v>267</v>
      </c>
      <c r="B29" s="2">
        <v>-1.02012540945087</v>
      </c>
      <c r="C29" s="6"/>
      <c r="D29" t="s">
        <v>268</v>
      </c>
      <c r="E29" s="2">
        <v>-0.58591424822895999</v>
      </c>
      <c r="G29" t="s">
        <v>259</v>
      </c>
      <c r="H29" s="2">
        <v>-0.644699678153971</v>
      </c>
    </row>
    <row r="30" spans="1:8" x14ac:dyDescent="0.25">
      <c r="A30" t="s">
        <v>240</v>
      </c>
      <c r="B30" s="2">
        <v>-1.0138862231546799</v>
      </c>
      <c r="C30" s="6"/>
      <c r="D30" t="s">
        <v>269</v>
      </c>
      <c r="E30" s="2">
        <v>-0.584034858439476</v>
      </c>
      <c r="G30" t="s">
        <v>270</v>
      </c>
      <c r="H30" s="2">
        <v>-0.61014373020728496</v>
      </c>
    </row>
    <row r="31" spans="1:8" x14ac:dyDescent="0.25">
      <c r="A31" t="s">
        <v>271</v>
      </c>
      <c r="B31" s="2">
        <v>-1.00638558289406</v>
      </c>
      <c r="C31" s="6"/>
      <c r="D31" t="s">
        <v>272</v>
      </c>
      <c r="E31" s="2">
        <v>-0.56319333826055096</v>
      </c>
      <c r="G31" t="s">
        <v>273</v>
      </c>
      <c r="H31" s="2">
        <v>-0.59790550264954201</v>
      </c>
    </row>
    <row r="32" spans="1:8" x14ac:dyDescent="0.25">
      <c r="A32" t="s">
        <v>245</v>
      </c>
      <c r="B32" s="2">
        <v>-0.99614693685101197</v>
      </c>
      <c r="C32" s="6"/>
      <c r="D32" t="s">
        <v>271</v>
      </c>
      <c r="E32" s="2">
        <v>-0.55778178076357998</v>
      </c>
      <c r="G32" t="s">
        <v>227</v>
      </c>
      <c r="H32" s="2">
        <v>-0.57830804497083999</v>
      </c>
    </row>
    <row r="33" spans="1:8" x14ac:dyDescent="0.25">
      <c r="A33" t="s">
        <v>274</v>
      </c>
      <c r="B33" s="2">
        <v>-0.99437039335744704</v>
      </c>
      <c r="C33" s="6"/>
      <c r="D33" t="s">
        <v>275</v>
      </c>
      <c r="E33" s="2">
        <v>-0.55385225575021602</v>
      </c>
      <c r="G33" t="s">
        <v>275</v>
      </c>
      <c r="H33" s="2">
        <v>-0.57639245711368603</v>
      </c>
    </row>
    <row r="34" spans="1:8" x14ac:dyDescent="0.25">
      <c r="A34" t="s">
        <v>207</v>
      </c>
      <c r="B34" s="2">
        <v>-0.99420132364615399</v>
      </c>
      <c r="C34" s="6"/>
      <c r="D34" t="s">
        <v>276</v>
      </c>
      <c r="E34" s="2">
        <v>-0.54178908643146495</v>
      </c>
      <c r="G34" t="s">
        <v>277</v>
      </c>
      <c r="H34" s="2">
        <v>-0.55772422590632398</v>
      </c>
    </row>
    <row r="35" spans="1:8" x14ac:dyDescent="0.25">
      <c r="A35" t="s">
        <v>278</v>
      </c>
      <c r="B35" s="2">
        <v>-0.95901446676795099</v>
      </c>
      <c r="C35" s="6"/>
      <c r="D35" t="s">
        <v>279</v>
      </c>
      <c r="E35" s="2">
        <v>-0.47840610790410698</v>
      </c>
      <c r="G35" t="s">
        <v>265</v>
      </c>
      <c r="H35" s="2">
        <v>-0.52918558794124204</v>
      </c>
    </row>
    <row r="36" spans="1:8" x14ac:dyDescent="0.25">
      <c r="A36" t="s">
        <v>280</v>
      </c>
      <c r="B36" s="2">
        <v>-0.92770388781161195</v>
      </c>
      <c r="C36" s="6"/>
      <c r="D36" t="s">
        <v>281</v>
      </c>
      <c r="E36" s="2">
        <v>-0.449351361329836</v>
      </c>
      <c r="G36" t="s">
        <v>282</v>
      </c>
      <c r="H36" s="2">
        <v>-0.51431786575835103</v>
      </c>
    </row>
    <row r="37" spans="1:8" x14ac:dyDescent="0.25">
      <c r="A37" t="s">
        <v>283</v>
      </c>
      <c r="B37" s="2">
        <v>-0.91341254133384897</v>
      </c>
      <c r="C37" s="6"/>
      <c r="D37" t="s">
        <v>284</v>
      </c>
      <c r="E37" s="2">
        <v>-0.446941914878692</v>
      </c>
      <c r="G37" t="s">
        <v>285</v>
      </c>
      <c r="H37" s="2">
        <v>-0.47669465410221801</v>
      </c>
    </row>
    <row r="38" spans="1:8" x14ac:dyDescent="0.25">
      <c r="A38" t="s">
        <v>286</v>
      </c>
      <c r="B38" s="2">
        <v>-0.90977001009148695</v>
      </c>
      <c r="C38" s="6"/>
      <c r="D38" t="s">
        <v>287</v>
      </c>
      <c r="E38" s="2">
        <v>-0.44100079239482198</v>
      </c>
      <c r="G38" t="s">
        <v>288</v>
      </c>
      <c r="H38" s="2">
        <v>-0.46761976343</v>
      </c>
    </row>
    <row r="39" spans="1:8" x14ac:dyDescent="0.25">
      <c r="A39" t="s">
        <v>289</v>
      </c>
      <c r="B39" s="2">
        <v>-0.90883138047021605</v>
      </c>
      <c r="C39" s="6"/>
      <c r="D39" t="s">
        <v>290</v>
      </c>
      <c r="E39" s="2">
        <v>-0.42663334208492598</v>
      </c>
      <c r="G39" t="s">
        <v>291</v>
      </c>
      <c r="H39" s="2">
        <v>-0.453546956792859</v>
      </c>
    </row>
    <row r="40" spans="1:8" x14ac:dyDescent="0.25">
      <c r="A40" t="s">
        <v>292</v>
      </c>
      <c r="B40" s="2">
        <v>-0.89688378530226798</v>
      </c>
      <c r="C40" s="6"/>
      <c r="D40" t="s">
        <v>293</v>
      </c>
      <c r="E40" s="2">
        <v>-0.42173506634685698</v>
      </c>
      <c r="G40" t="s">
        <v>287</v>
      </c>
      <c r="H40" s="2">
        <v>-0.44615355448983801</v>
      </c>
    </row>
    <row r="41" spans="1:8" x14ac:dyDescent="0.25">
      <c r="A41" t="s">
        <v>294</v>
      </c>
      <c r="B41" s="2">
        <v>-0.87668790342317304</v>
      </c>
      <c r="C41" s="6"/>
      <c r="D41" t="s">
        <v>295</v>
      </c>
      <c r="E41" s="2">
        <v>-0.410427960731994</v>
      </c>
      <c r="G41" t="s">
        <v>296</v>
      </c>
      <c r="H41" s="2">
        <v>-0.43519739587441503</v>
      </c>
    </row>
    <row r="42" spans="1:8" x14ac:dyDescent="0.25">
      <c r="A42" t="s">
        <v>235</v>
      </c>
      <c r="B42" s="2">
        <v>-0.84564168025969999</v>
      </c>
      <c r="C42" s="6"/>
      <c r="D42" t="s">
        <v>297</v>
      </c>
      <c r="E42" s="2">
        <v>-0.39330178159395701</v>
      </c>
      <c r="G42" t="s">
        <v>298</v>
      </c>
      <c r="H42" s="2">
        <v>-0.42924009729726498</v>
      </c>
    </row>
    <row r="43" spans="1:8" x14ac:dyDescent="0.25">
      <c r="A43" t="s">
        <v>299</v>
      </c>
      <c r="B43" s="2">
        <v>-0.83145833958793203</v>
      </c>
      <c r="C43" s="6"/>
      <c r="D43" t="s">
        <v>282</v>
      </c>
      <c r="E43" s="2">
        <v>-0.38302271236441499</v>
      </c>
      <c r="G43" t="s">
        <v>300</v>
      </c>
      <c r="H43" s="2">
        <v>-0.428639318680887</v>
      </c>
    </row>
    <row r="44" spans="1:8" x14ac:dyDescent="0.25">
      <c r="A44" t="s">
        <v>224</v>
      </c>
      <c r="B44" s="2">
        <v>-0.81691465358331095</v>
      </c>
      <c r="C44" s="6"/>
      <c r="D44" t="s">
        <v>301</v>
      </c>
      <c r="E44" s="2">
        <v>-0.35790268656851398</v>
      </c>
      <c r="G44" t="s">
        <v>302</v>
      </c>
      <c r="H44" s="2">
        <v>-0.42115170357209297</v>
      </c>
    </row>
    <row r="45" spans="1:8" x14ac:dyDescent="0.25">
      <c r="A45" t="s">
        <v>303</v>
      </c>
      <c r="B45" s="2">
        <v>-0.80890181394953498</v>
      </c>
      <c r="C45" s="6"/>
      <c r="D45" t="s">
        <v>304</v>
      </c>
      <c r="E45" s="2">
        <v>-0.35518328812026501</v>
      </c>
      <c r="G45" t="s">
        <v>305</v>
      </c>
      <c r="H45" s="2">
        <v>-0.42019032931582101</v>
      </c>
    </row>
    <row r="46" spans="1:8" x14ac:dyDescent="0.25">
      <c r="A46" t="s">
        <v>306</v>
      </c>
      <c r="B46" s="2">
        <v>-0.80373110527227398</v>
      </c>
      <c r="C46" s="6"/>
      <c r="D46" t="s">
        <v>307</v>
      </c>
      <c r="E46" s="2">
        <v>-0.35263300820790799</v>
      </c>
      <c r="G46" t="s">
        <v>308</v>
      </c>
      <c r="H46" s="2">
        <v>-0.41625471641081602</v>
      </c>
    </row>
    <row r="47" spans="1:8" x14ac:dyDescent="0.25">
      <c r="A47" t="s">
        <v>244</v>
      </c>
      <c r="B47" s="2">
        <v>-0.78808806697035605</v>
      </c>
      <c r="C47" s="6"/>
      <c r="D47" t="s">
        <v>309</v>
      </c>
      <c r="E47" s="2">
        <v>-0.32047864369804402</v>
      </c>
      <c r="G47" t="s">
        <v>276</v>
      </c>
      <c r="H47" s="2">
        <v>-0.41444323829553198</v>
      </c>
    </row>
    <row r="48" spans="1:8" x14ac:dyDescent="0.25">
      <c r="A48" t="s">
        <v>243</v>
      </c>
      <c r="B48" s="2">
        <v>-0.78379376204725903</v>
      </c>
      <c r="C48" s="6"/>
      <c r="D48" t="s">
        <v>310</v>
      </c>
      <c r="E48" s="2">
        <v>-0.31579687618764102</v>
      </c>
      <c r="G48" t="s">
        <v>311</v>
      </c>
      <c r="H48" s="2">
        <v>-0.405720676216623</v>
      </c>
    </row>
    <row r="49" spans="1:8" x14ac:dyDescent="0.25">
      <c r="A49" t="s">
        <v>230</v>
      </c>
      <c r="B49" s="2">
        <v>-0.78128509555230896</v>
      </c>
      <c r="C49" s="6"/>
      <c r="D49" t="s">
        <v>312</v>
      </c>
      <c r="E49" s="2">
        <v>-0.29215258808035099</v>
      </c>
      <c r="G49" t="s">
        <v>301</v>
      </c>
      <c r="H49" s="2">
        <v>-0.39173727056506102</v>
      </c>
    </row>
    <row r="50" spans="1:8" x14ac:dyDescent="0.25">
      <c r="A50" t="s">
        <v>313</v>
      </c>
      <c r="B50" s="2">
        <v>-0.77993553379930902</v>
      </c>
      <c r="C50" s="6"/>
      <c r="D50" t="s">
        <v>314</v>
      </c>
      <c r="E50" s="2">
        <v>-0.29111929219278698</v>
      </c>
      <c r="G50" t="s">
        <v>315</v>
      </c>
      <c r="H50" s="2">
        <v>-0.38574956499400698</v>
      </c>
    </row>
    <row r="51" spans="1:8" x14ac:dyDescent="0.25">
      <c r="A51" t="s">
        <v>316</v>
      </c>
      <c r="B51" s="2">
        <v>-0.77506249334451305</v>
      </c>
      <c r="C51" s="6"/>
      <c r="D51" t="s">
        <v>317</v>
      </c>
      <c r="E51" s="2">
        <v>-0.28057896800403598</v>
      </c>
      <c r="G51" t="s">
        <v>318</v>
      </c>
      <c r="H51" s="2">
        <v>-0.37752784072067602</v>
      </c>
    </row>
    <row r="52" spans="1:8" x14ac:dyDescent="0.25">
      <c r="A52" t="s">
        <v>319</v>
      </c>
      <c r="B52" s="2">
        <v>-0.74270428347553996</v>
      </c>
      <c r="C52" s="6"/>
      <c r="D52" t="s">
        <v>320</v>
      </c>
      <c r="E52" s="2">
        <v>-0.27851390642033502</v>
      </c>
      <c r="G52" t="s">
        <v>321</v>
      </c>
      <c r="H52" s="2">
        <v>-0.37280070102020901</v>
      </c>
    </row>
    <row r="53" spans="1:8" x14ac:dyDescent="0.25">
      <c r="A53" t="s">
        <v>322</v>
      </c>
      <c r="B53" s="2">
        <v>-0.73978456456076302</v>
      </c>
      <c r="C53" s="6"/>
      <c r="D53" t="s">
        <v>323</v>
      </c>
      <c r="E53" s="2">
        <v>0.22462000167224899</v>
      </c>
      <c r="G53" t="s">
        <v>279</v>
      </c>
      <c r="H53" s="2">
        <v>-0.37220220386265501</v>
      </c>
    </row>
    <row r="54" spans="1:8" x14ac:dyDescent="0.25">
      <c r="A54" t="s">
        <v>324</v>
      </c>
      <c r="B54" s="2">
        <v>-0.73868624551899997</v>
      </c>
      <c r="C54" s="6"/>
      <c r="D54" t="s">
        <v>325</v>
      </c>
      <c r="E54" s="2">
        <v>0.246797367040547</v>
      </c>
      <c r="G54" t="s">
        <v>326</v>
      </c>
      <c r="H54" s="2">
        <v>-0.37131068451212801</v>
      </c>
    </row>
    <row r="55" spans="1:8" x14ac:dyDescent="0.25">
      <c r="A55" t="s">
        <v>327</v>
      </c>
      <c r="B55" s="2">
        <v>-0.73817324933916095</v>
      </c>
      <c r="C55" s="6"/>
      <c r="D55" t="s">
        <v>328</v>
      </c>
      <c r="E55" s="2">
        <v>0.31201513900045702</v>
      </c>
      <c r="G55" t="s">
        <v>329</v>
      </c>
      <c r="H55" s="2">
        <v>-0.35065507191388001</v>
      </c>
    </row>
    <row r="56" spans="1:8" x14ac:dyDescent="0.25">
      <c r="A56" t="s">
        <v>330</v>
      </c>
      <c r="B56" s="2">
        <v>-0.72337569412098901</v>
      </c>
      <c r="C56" s="6"/>
      <c r="D56" t="s">
        <v>331</v>
      </c>
      <c r="E56" s="2">
        <v>0.36248753911736697</v>
      </c>
      <c r="G56" t="s">
        <v>332</v>
      </c>
      <c r="H56" s="2">
        <v>-0.31155703097155002</v>
      </c>
    </row>
    <row r="57" spans="1:8" x14ac:dyDescent="0.25">
      <c r="A57" t="s">
        <v>265</v>
      </c>
      <c r="B57" s="2">
        <v>-0.72237495415575603</v>
      </c>
      <c r="C57" s="6"/>
      <c r="D57" t="s">
        <v>333</v>
      </c>
      <c r="E57" s="2">
        <v>0.433674565268304</v>
      </c>
      <c r="G57" t="s">
        <v>334</v>
      </c>
      <c r="H57" s="2">
        <v>-0.293556699252706</v>
      </c>
    </row>
    <row r="58" spans="1:8" x14ac:dyDescent="0.25">
      <c r="A58" t="s">
        <v>229</v>
      </c>
      <c r="B58" s="2">
        <v>-0.71882903223349004</v>
      </c>
      <c r="C58" s="6"/>
      <c r="E58" s="2"/>
      <c r="G58" t="s">
        <v>314</v>
      </c>
      <c r="H58" s="2">
        <v>-0.29179861239942501</v>
      </c>
    </row>
    <row r="59" spans="1:8" x14ac:dyDescent="0.25">
      <c r="A59" t="s">
        <v>276</v>
      </c>
      <c r="B59" s="2">
        <v>-0.71476002734563504</v>
      </c>
      <c r="C59" s="6"/>
      <c r="E59" s="2"/>
      <c r="G59" t="s">
        <v>335</v>
      </c>
      <c r="H59" s="2">
        <v>-0.26341631822329098</v>
      </c>
    </row>
    <row r="60" spans="1:8" x14ac:dyDescent="0.25">
      <c r="A60" t="s">
        <v>336</v>
      </c>
      <c r="B60" s="2">
        <v>-0.71400217129132004</v>
      </c>
      <c r="C60" s="6"/>
      <c r="E60" s="2"/>
      <c r="G60" t="s">
        <v>337</v>
      </c>
      <c r="H60" s="2">
        <v>0.24972222146086501</v>
      </c>
    </row>
    <row r="61" spans="1:8" x14ac:dyDescent="0.25">
      <c r="A61" t="s">
        <v>338</v>
      </c>
      <c r="B61" s="2">
        <v>-0.71195312248167997</v>
      </c>
      <c r="C61" s="6"/>
      <c r="E61" s="2"/>
      <c r="G61" t="s">
        <v>325</v>
      </c>
      <c r="H61" s="2">
        <v>0.27958393849007601</v>
      </c>
    </row>
    <row r="62" spans="1:8" x14ac:dyDescent="0.25">
      <c r="A62" t="s">
        <v>339</v>
      </c>
      <c r="B62" s="2">
        <v>-0.708609197144911</v>
      </c>
      <c r="C62" s="6"/>
      <c r="E62" s="2"/>
      <c r="G62" t="s">
        <v>340</v>
      </c>
      <c r="H62" s="2">
        <v>0.289723714666341</v>
      </c>
    </row>
    <row r="63" spans="1:8" x14ac:dyDescent="0.25">
      <c r="A63" t="s">
        <v>261</v>
      </c>
      <c r="B63" s="2">
        <v>-0.70130117059751296</v>
      </c>
      <c r="C63" s="6"/>
      <c r="E63" s="2"/>
      <c r="G63" t="s">
        <v>341</v>
      </c>
      <c r="H63" s="2">
        <v>0.33699198762946903</v>
      </c>
    </row>
    <row r="64" spans="1:8" x14ac:dyDescent="0.25">
      <c r="A64" t="s">
        <v>216</v>
      </c>
      <c r="B64" s="2">
        <v>-0.699107455309256</v>
      </c>
      <c r="C64" s="6"/>
      <c r="E64" s="2"/>
      <c r="G64" t="s">
        <v>342</v>
      </c>
      <c r="H64" s="2">
        <v>0.38399835124576598</v>
      </c>
    </row>
    <row r="65" spans="1:8" x14ac:dyDescent="0.25">
      <c r="A65" t="s">
        <v>343</v>
      </c>
      <c r="B65" s="2">
        <v>-0.69009229108518699</v>
      </c>
      <c r="C65" s="6"/>
      <c r="E65" s="2"/>
      <c r="G65" t="s">
        <v>344</v>
      </c>
      <c r="H65" s="2">
        <v>0.52555485540852498</v>
      </c>
    </row>
    <row r="66" spans="1:8" x14ac:dyDescent="0.25">
      <c r="A66" t="s">
        <v>237</v>
      </c>
      <c r="B66" s="2">
        <v>-0.67668516800429601</v>
      </c>
      <c r="C66" s="6"/>
      <c r="E66" s="2"/>
      <c r="G66" t="s">
        <v>331</v>
      </c>
      <c r="H66" s="2">
        <v>0.64995846105169597</v>
      </c>
    </row>
    <row r="67" spans="1:8" x14ac:dyDescent="0.25">
      <c r="A67" t="s">
        <v>345</v>
      </c>
      <c r="B67" s="2">
        <v>-0.67334227306260996</v>
      </c>
      <c r="C67" s="6"/>
      <c r="E67" s="2"/>
      <c r="G67" t="s">
        <v>346</v>
      </c>
      <c r="H67" s="2">
        <v>0.70714319312219198</v>
      </c>
    </row>
    <row r="68" spans="1:8" x14ac:dyDescent="0.25">
      <c r="A68" t="s">
        <v>233</v>
      </c>
      <c r="B68" s="2">
        <v>-0.672578409716033</v>
      </c>
      <c r="C68" s="6"/>
      <c r="E68" s="2"/>
      <c r="G68" t="s">
        <v>347</v>
      </c>
      <c r="H68" s="2">
        <v>0.77824583965169203</v>
      </c>
    </row>
    <row r="69" spans="1:8" x14ac:dyDescent="0.25">
      <c r="A69" t="s">
        <v>227</v>
      </c>
      <c r="B69" s="2">
        <v>-0.66732713486851303</v>
      </c>
      <c r="C69" s="6"/>
      <c r="E69" s="2"/>
    </row>
    <row r="70" spans="1:8" x14ac:dyDescent="0.25">
      <c r="A70" t="s">
        <v>348</v>
      </c>
      <c r="B70" s="2">
        <v>-0.663320281285254</v>
      </c>
      <c r="C70" s="6"/>
      <c r="E70" s="2"/>
    </row>
    <row r="71" spans="1:8" x14ac:dyDescent="0.25">
      <c r="A71" t="s">
        <v>275</v>
      </c>
      <c r="B71" s="2">
        <v>-0.65772226868675299</v>
      </c>
      <c r="C71" s="6"/>
      <c r="E71" s="2"/>
    </row>
    <row r="72" spans="1:8" x14ac:dyDescent="0.25">
      <c r="A72" t="s">
        <v>349</v>
      </c>
      <c r="B72" s="2">
        <v>-0.65320524477668995</v>
      </c>
      <c r="C72" s="6"/>
      <c r="E72" s="2"/>
    </row>
    <row r="73" spans="1:8" x14ac:dyDescent="0.25">
      <c r="A73" t="s">
        <v>350</v>
      </c>
      <c r="B73" s="2">
        <v>-0.65040611779831703</v>
      </c>
      <c r="C73" s="6"/>
      <c r="E73" s="2"/>
    </row>
    <row r="74" spans="1:8" x14ac:dyDescent="0.25">
      <c r="A74" t="s">
        <v>351</v>
      </c>
      <c r="B74" s="2">
        <v>-0.64991523650290595</v>
      </c>
      <c r="C74" s="6"/>
      <c r="E74" s="2"/>
    </row>
    <row r="75" spans="1:8" x14ac:dyDescent="0.25">
      <c r="A75" t="s">
        <v>352</v>
      </c>
      <c r="B75" s="2">
        <v>-0.64837571428216401</v>
      </c>
      <c r="C75" s="6"/>
      <c r="E75" s="2"/>
    </row>
    <row r="76" spans="1:8" x14ac:dyDescent="0.25">
      <c r="A76" t="s">
        <v>353</v>
      </c>
      <c r="B76" s="2">
        <v>-0.63826660192413098</v>
      </c>
      <c r="C76" s="6"/>
      <c r="E76" s="2"/>
    </row>
    <row r="77" spans="1:8" x14ac:dyDescent="0.25">
      <c r="A77" t="s">
        <v>354</v>
      </c>
      <c r="B77" s="2">
        <v>-0.63703547546783901</v>
      </c>
      <c r="C77" s="6"/>
      <c r="E77" s="2"/>
    </row>
    <row r="78" spans="1:8" x14ac:dyDescent="0.25">
      <c r="A78" t="s">
        <v>355</v>
      </c>
      <c r="B78" s="2">
        <v>-0.63697185698529402</v>
      </c>
      <c r="C78" s="6"/>
      <c r="E78" s="2"/>
    </row>
    <row r="79" spans="1:8" x14ac:dyDescent="0.25">
      <c r="A79" t="s">
        <v>356</v>
      </c>
      <c r="B79" s="2">
        <v>-0.62915900856832696</v>
      </c>
      <c r="C79" s="6"/>
      <c r="E79" s="2"/>
    </row>
    <row r="80" spans="1:8" x14ac:dyDescent="0.25">
      <c r="A80" t="s">
        <v>357</v>
      </c>
      <c r="B80" s="2">
        <v>-0.62515336433594504</v>
      </c>
      <c r="C80" s="6"/>
      <c r="E80" s="2"/>
    </row>
    <row r="81" spans="1:5" x14ac:dyDescent="0.25">
      <c r="A81" t="s">
        <v>269</v>
      </c>
      <c r="B81" s="2">
        <v>-0.62450731637046997</v>
      </c>
      <c r="C81" s="6"/>
      <c r="E81" s="2"/>
    </row>
    <row r="82" spans="1:5" x14ac:dyDescent="0.25">
      <c r="A82" t="s">
        <v>358</v>
      </c>
      <c r="B82" s="2">
        <v>-0.62261012622776502</v>
      </c>
      <c r="C82" s="6"/>
      <c r="E82" s="2"/>
    </row>
    <row r="83" spans="1:5" x14ac:dyDescent="0.25">
      <c r="A83" t="s">
        <v>359</v>
      </c>
      <c r="B83" s="2">
        <v>-0.61824134824916799</v>
      </c>
      <c r="C83" s="6"/>
      <c r="E83" s="2"/>
    </row>
    <row r="84" spans="1:5" x14ac:dyDescent="0.25">
      <c r="A84" t="s">
        <v>360</v>
      </c>
      <c r="B84" s="2">
        <v>-0.61777873549240003</v>
      </c>
      <c r="C84" s="6"/>
      <c r="E84" s="2"/>
    </row>
    <row r="85" spans="1:5" x14ac:dyDescent="0.25">
      <c r="A85" t="s">
        <v>361</v>
      </c>
      <c r="B85" s="2">
        <v>-0.61724182571140396</v>
      </c>
      <c r="C85" s="6"/>
      <c r="E85" s="2"/>
    </row>
    <row r="86" spans="1:5" x14ac:dyDescent="0.25">
      <c r="A86" t="s">
        <v>362</v>
      </c>
      <c r="B86" s="2">
        <v>-0.61633195724174294</v>
      </c>
      <c r="C86" s="6"/>
      <c r="E86" s="2"/>
    </row>
    <row r="87" spans="1:5" x14ac:dyDescent="0.25">
      <c r="A87" t="s">
        <v>363</v>
      </c>
      <c r="B87" s="2">
        <v>-0.60803688786866505</v>
      </c>
      <c r="C87" s="6"/>
      <c r="E87" s="2"/>
    </row>
    <row r="88" spans="1:5" x14ac:dyDescent="0.25">
      <c r="A88" t="s">
        <v>364</v>
      </c>
      <c r="B88" s="2">
        <v>-0.60342743973742297</v>
      </c>
      <c r="C88" s="6"/>
      <c r="E88" s="2"/>
    </row>
    <row r="89" spans="1:5" x14ac:dyDescent="0.25">
      <c r="A89" t="s">
        <v>365</v>
      </c>
      <c r="B89" s="2">
        <v>-0.59521645057384298</v>
      </c>
      <c r="C89" s="6"/>
      <c r="E89" s="2"/>
    </row>
    <row r="90" spans="1:5" x14ac:dyDescent="0.25">
      <c r="A90" t="s">
        <v>284</v>
      </c>
      <c r="B90" s="2">
        <v>-0.59312499333805502</v>
      </c>
      <c r="C90" s="6"/>
      <c r="E90" s="2"/>
    </row>
    <row r="91" spans="1:5" x14ac:dyDescent="0.25">
      <c r="A91" t="s">
        <v>366</v>
      </c>
      <c r="B91" s="2">
        <v>-0.591647193765521</v>
      </c>
      <c r="C91" s="6"/>
      <c r="E91" s="2"/>
    </row>
    <row r="92" spans="1:5" x14ac:dyDescent="0.25">
      <c r="A92" t="s">
        <v>367</v>
      </c>
      <c r="B92" s="2">
        <v>-0.58887752897038603</v>
      </c>
      <c r="C92" s="6"/>
      <c r="E92" s="2"/>
    </row>
    <row r="93" spans="1:5" x14ac:dyDescent="0.25">
      <c r="A93" t="s">
        <v>368</v>
      </c>
      <c r="B93" s="2">
        <v>-0.58819569924967796</v>
      </c>
      <c r="C93" s="6"/>
      <c r="E93" s="2"/>
    </row>
    <row r="94" spans="1:5" x14ac:dyDescent="0.25">
      <c r="A94" t="s">
        <v>369</v>
      </c>
      <c r="B94" s="2">
        <v>-0.58535485139176402</v>
      </c>
      <c r="C94" s="6"/>
      <c r="E94" s="2"/>
    </row>
    <row r="95" spans="1:5" x14ac:dyDescent="0.25">
      <c r="A95" t="s">
        <v>370</v>
      </c>
      <c r="B95" s="2">
        <v>-0.58403837964141903</v>
      </c>
      <c r="C95" s="6"/>
      <c r="E95" s="2"/>
    </row>
    <row r="96" spans="1:5" x14ac:dyDescent="0.25">
      <c r="A96" t="s">
        <v>371</v>
      </c>
      <c r="B96" s="2">
        <v>-0.57835976022204405</v>
      </c>
      <c r="C96" s="6"/>
      <c r="E96" s="2"/>
    </row>
    <row r="97" spans="1:5" x14ac:dyDescent="0.25">
      <c r="A97" t="s">
        <v>372</v>
      </c>
      <c r="B97" s="2">
        <v>-0.56599580048782006</v>
      </c>
      <c r="C97" s="6"/>
      <c r="E97" s="2"/>
    </row>
    <row r="98" spans="1:5" x14ac:dyDescent="0.25">
      <c r="A98" t="s">
        <v>259</v>
      </c>
      <c r="B98" s="2">
        <v>-0.56343469441859295</v>
      </c>
      <c r="C98" s="6"/>
      <c r="E98" s="2"/>
    </row>
    <row r="99" spans="1:5" x14ac:dyDescent="0.25">
      <c r="A99" t="s">
        <v>373</v>
      </c>
      <c r="B99" s="2">
        <v>-0.56254570676287896</v>
      </c>
      <c r="C99" s="6"/>
      <c r="E99" s="2"/>
    </row>
    <row r="100" spans="1:5" x14ac:dyDescent="0.25">
      <c r="A100" t="s">
        <v>374</v>
      </c>
      <c r="B100" s="2">
        <v>-0.56222697135228294</v>
      </c>
      <c r="C100" s="6"/>
      <c r="E100" s="2"/>
    </row>
    <row r="101" spans="1:5" x14ac:dyDescent="0.25">
      <c r="A101" t="s">
        <v>291</v>
      </c>
      <c r="B101" s="2">
        <v>-0.56084367783302802</v>
      </c>
      <c r="C101" s="6"/>
      <c r="E101" s="2"/>
    </row>
    <row r="102" spans="1:5" x14ac:dyDescent="0.25">
      <c r="A102" t="s">
        <v>375</v>
      </c>
      <c r="B102" s="2">
        <v>-0.56080611254178803</v>
      </c>
      <c r="C102" s="6"/>
      <c r="E102" s="2"/>
    </row>
    <row r="103" spans="1:5" x14ac:dyDescent="0.25">
      <c r="A103" t="s">
        <v>246</v>
      </c>
      <c r="B103" s="2">
        <v>-0.55995368379617905</v>
      </c>
      <c r="C103" s="6"/>
      <c r="E103" s="2"/>
    </row>
    <row r="104" spans="1:5" x14ac:dyDescent="0.25">
      <c r="A104" t="s">
        <v>376</v>
      </c>
      <c r="B104" s="2">
        <v>-0.55514618721349795</v>
      </c>
      <c r="C104" s="6"/>
      <c r="E104" s="2"/>
    </row>
    <row r="105" spans="1:5" x14ac:dyDescent="0.25">
      <c r="A105" t="s">
        <v>279</v>
      </c>
      <c r="B105" s="2">
        <v>-0.55399556318273602</v>
      </c>
      <c r="C105" s="6"/>
      <c r="E105" s="2"/>
    </row>
    <row r="106" spans="1:5" x14ac:dyDescent="0.25">
      <c r="A106" t="s">
        <v>270</v>
      </c>
      <c r="B106" s="2">
        <v>-0.55305167057364002</v>
      </c>
      <c r="C106" s="6"/>
    </row>
    <row r="107" spans="1:5" x14ac:dyDescent="0.25">
      <c r="A107" t="s">
        <v>377</v>
      </c>
      <c r="B107" s="2">
        <v>-0.55146671079544396</v>
      </c>
      <c r="C107" s="6"/>
    </row>
    <row r="108" spans="1:5" x14ac:dyDescent="0.25">
      <c r="A108" t="s">
        <v>378</v>
      </c>
      <c r="B108" s="2">
        <v>-0.54720488346234097</v>
      </c>
      <c r="C108" s="6"/>
    </row>
    <row r="109" spans="1:5" x14ac:dyDescent="0.25">
      <c r="A109" t="s">
        <v>281</v>
      </c>
      <c r="B109" s="2">
        <v>-0.54675398528161401</v>
      </c>
      <c r="C109" s="6"/>
    </row>
    <row r="110" spans="1:5" x14ac:dyDescent="0.25">
      <c r="A110" t="s">
        <v>379</v>
      </c>
      <c r="B110" s="2">
        <v>-0.54524831824786302</v>
      </c>
      <c r="C110" s="6"/>
    </row>
    <row r="111" spans="1:5" x14ac:dyDescent="0.25">
      <c r="A111" t="s">
        <v>257</v>
      </c>
      <c r="B111" s="2">
        <v>-0.537209052049064</v>
      </c>
      <c r="C111" s="6"/>
    </row>
    <row r="112" spans="1:5" x14ac:dyDescent="0.25">
      <c r="A112" t="s">
        <v>297</v>
      </c>
      <c r="B112" s="2">
        <v>-0.53489103330772403</v>
      </c>
      <c r="C112" s="6"/>
    </row>
    <row r="113" spans="1:3" x14ac:dyDescent="0.25">
      <c r="A113" t="s">
        <v>380</v>
      </c>
      <c r="B113" s="2">
        <v>-0.52905661346964805</v>
      </c>
      <c r="C113" s="6"/>
    </row>
    <row r="114" spans="1:3" x14ac:dyDescent="0.25">
      <c r="A114" t="s">
        <v>381</v>
      </c>
      <c r="B114" s="2">
        <v>-0.52623019960490203</v>
      </c>
      <c r="C114" s="6"/>
    </row>
    <row r="115" spans="1:3" x14ac:dyDescent="0.25">
      <c r="A115" t="s">
        <v>382</v>
      </c>
      <c r="B115" s="2">
        <v>-0.52409109495931905</v>
      </c>
      <c r="C115" s="6"/>
    </row>
    <row r="116" spans="1:3" x14ac:dyDescent="0.25">
      <c r="A116" t="s">
        <v>383</v>
      </c>
      <c r="B116" s="2">
        <v>-0.52093165486564297</v>
      </c>
      <c r="C116" s="6"/>
    </row>
    <row r="117" spans="1:3" x14ac:dyDescent="0.25">
      <c r="A117" t="s">
        <v>295</v>
      </c>
      <c r="B117" s="2">
        <v>-0.52001206204012995</v>
      </c>
      <c r="C117" s="6"/>
    </row>
    <row r="118" spans="1:3" x14ac:dyDescent="0.25">
      <c r="A118" t="s">
        <v>384</v>
      </c>
      <c r="B118" s="2">
        <v>-0.51505498991510601</v>
      </c>
      <c r="C118" s="6"/>
    </row>
    <row r="119" spans="1:3" x14ac:dyDescent="0.25">
      <c r="A119" t="s">
        <v>385</v>
      </c>
      <c r="B119" s="2">
        <v>-0.51300006321037395</v>
      </c>
      <c r="C119" s="6"/>
    </row>
    <row r="120" spans="1:3" x14ac:dyDescent="0.25">
      <c r="A120" t="s">
        <v>386</v>
      </c>
      <c r="B120" s="2">
        <v>-0.50979501227827795</v>
      </c>
      <c r="C120" s="6"/>
    </row>
    <row r="121" spans="1:3" x14ac:dyDescent="0.25">
      <c r="A121" t="s">
        <v>293</v>
      </c>
      <c r="B121" s="2">
        <v>-0.50923472902346201</v>
      </c>
      <c r="C121" s="6"/>
    </row>
    <row r="122" spans="1:3" x14ac:dyDescent="0.25">
      <c r="A122" t="s">
        <v>387</v>
      </c>
      <c r="B122" s="2">
        <v>-0.50428742788199898</v>
      </c>
      <c r="C122" s="6"/>
    </row>
    <row r="123" spans="1:3" x14ac:dyDescent="0.25">
      <c r="A123" t="s">
        <v>388</v>
      </c>
      <c r="B123" s="2">
        <v>-0.50289210560329101</v>
      </c>
      <c r="C123" s="6"/>
    </row>
    <row r="124" spans="1:3" x14ac:dyDescent="0.25">
      <c r="A124" t="s">
        <v>389</v>
      </c>
      <c r="B124" s="2">
        <v>-0.49924493515490898</v>
      </c>
      <c r="C124" s="6"/>
    </row>
    <row r="125" spans="1:3" x14ac:dyDescent="0.25">
      <c r="A125" t="s">
        <v>390</v>
      </c>
      <c r="B125" s="2">
        <v>-0.49613974672073302</v>
      </c>
      <c r="C125" s="6"/>
    </row>
    <row r="126" spans="1:3" x14ac:dyDescent="0.25">
      <c r="A126" t="s">
        <v>391</v>
      </c>
      <c r="B126" s="2">
        <v>-0.49555125911324199</v>
      </c>
      <c r="C126" s="6"/>
    </row>
    <row r="127" spans="1:3" x14ac:dyDescent="0.25">
      <c r="A127" t="s">
        <v>392</v>
      </c>
      <c r="B127" s="2">
        <v>-0.49346500573844898</v>
      </c>
      <c r="C127" s="6"/>
    </row>
    <row r="128" spans="1:3" x14ac:dyDescent="0.25">
      <c r="A128" t="s">
        <v>290</v>
      </c>
      <c r="B128" s="2">
        <v>-0.49302491748955302</v>
      </c>
      <c r="C128" s="6"/>
    </row>
    <row r="129" spans="1:3" x14ac:dyDescent="0.25">
      <c r="A129" t="s">
        <v>393</v>
      </c>
      <c r="B129" s="2">
        <v>-0.49286284182385198</v>
      </c>
      <c r="C129" s="6"/>
    </row>
    <row r="130" spans="1:3" x14ac:dyDescent="0.25">
      <c r="A130" t="s">
        <v>394</v>
      </c>
      <c r="B130" s="2">
        <v>-0.48939361454154001</v>
      </c>
      <c r="C130" s="6"/>
    </row>
    <row r="131" spans="1:3" x14ac:dyDescent="0.25">
      <c r="A131" t="s">
        <v>282</v>
      </c>
      <c r="B131" s="2">
        <v>-0.48742088099394698</v>
      </c>
      <c r="C131" s="6"/>
    </row>
    <row r="132" spans="1:3" x14ac:dyDescent="0.25">
      <c r="A132" t="s">
        <v>395</v>
      </c>
      <c r="B132" s="2">
        <v>-0.48674747920486999</v>
      </c>
      <c r="C132" s="6"/>
    </row>
    <row r="133" spans="1:3" x14ac:dyDescent="0.25">
      <c r="A133" t="s">
        <v>272</v>
      </c>
      <c r="B133" s="2">
        <v>-0.48541740655781901</v>
      </c>
      <c r="C133" s="6"/>
    </row>
    <row r="134" spans="1:3" x14ac:dyDescent="0.25">
      <c r="A134" t="s">
        <v>396</v>
      </c>
      <c r="B134" s="2">
        <v>-0.47945709903506001</v>
      </c>
      <c r="C134" s="6"/>
    </row>
    <row r="135" spans="1:3" x14ac:dyDescent="0.25">
      <c r="A135" t="s">
        <v>397</v>
      </c>
      <c r="B135" s="2">
        <v>-0.47859042697475201</v>
      </c>
      <c r="C135" s="6"/>
    </row>
    <row r="136" spans="1:3" x14ac:dyDescent="0.25">
      <c r="A136" t="s">
        <v>398</v>
      </c>
      <c r="B136" s="2">
        <v>-0.47818414045131902</v>
      </c>
      <c r="C136" s="6"/>
    </row>
    <row r="137" spans="1:3" x14ac:dyDescent="0.25">
      <c r="A137" t="s">
        <v>399</v>
      </c>
      <c r="B137" s="2">
        <v>-0.47665004938903299</v>
      </c>
      <c r="C137" s="6"/>
    </row>
    <row r="138" spans="1:3" x14ac:dyDescent="0.25">
      <c r="A138" t="s">
        <v>400</v>
      </c>
      <c r="B138" s="2">
        <v>-0.47352329636542101</v>
      </c>
      <c r="C138" s="6"/>
    </row>
    <row r="139" spans="1:3" x14ac:dyDescent="0.25">
      <c r="A139" t="s">
        <v>401</v>
      </c>
      <c r="B139" s="2">
        <v>-0.47193913169107399</v>
      </c>
      <c r="C139" s="6"/>
    </row>
    <row r="140" spans="1:3" x14ac:dyDescent="0.25">
      <c r="A140" t="s">
        <v>288</v>
      </c>
      <c r="B140" s="2">
        <v>-0.46720246522804298</v>
      </c>
      <c r="C140" s="6"/>
    </row>
    <row r="141" spans="1:3" x14ac:dyDescent="0.25">
      <c r="A141" t="s">
        <v>402</v>
      </c>
      <c r="B141" s="2">
        <v>-0.46549990087320597</v>
      </c>
      <c r="C141" s="6"/>
    </row>
    <row r="142" spans="1:3" x14ac:dyDescent="0.25">
      <c r="A142" t="s">
        <v>403</v>
      </c>
      <c r="B142" s="2">
        <v>-0.46529562210346498</v>
      </c>
      <c r="C142" s="6"/>
    </row>
    <row r="143" spans="1:3" x14ac:dyDescent="0.25">
      <c r="A143" t="s">
        <v>404</v>
      </c>
      <c r="B143" s="2">
        <v>-0.46104761884614298</v>
      </c>
      <c r="C143" s="6"/>
    </row>
    <row r="144" spans="1:3" x14ac:dyDescent="0.25">
      <c r="A144" t="s">
        <v>405</v>
      </c>
      <c r="B144" s="2">
        <v>-0.45832317924910698</v>
      </c>
      <c r="C144" s="6"/>
    </row>
    <row r="145" spans="1:3" x14ac:dyDescent="0.25">
      <c r="A145" t="s">
        <v>406</v>
      </c>
      <c r="B145" s="2">
        <v>-0.45813901003962398</v>
      </c>
      <c r="C145" s="6"/>
    </row>
    <row r="146" spans="1:3" x14ac:dyDescent="0.25">
      <c r="A146" t="s">
        <v>309</v>
      </c>
      <c r="B146" s="2">
        <v>-0.454373894941342</v>
      </c>
      <c r="C146" s="6"/>
    </row>
    <row r="147" spans="1:3" x14ac:dyDescent="0.25">
      <c r="A147" t="s">
        <v>407</v>
      </c>
      <c r="B147" s="2">
        <v>-0.45193140246018298</v>
      </c>
      <c r="C147" s="6"/>
    </row>
    <row r="148" spans="1:3" x14ac:dyDescent="0.25">
      <c r="A148" t="s">
        <v>408</v>
      </c>
      <c r="B148" s="2">
        <v>-0.450776855012961</v>
      </c>
      <c r="C148" s="6"/>
    </row>
    <row r="149" spans="1:3" x14ac:dyDescent="0.25">
      <c r="A149" t="s">
        <v>409</v>
      </c>
      <c r="B149" s="2">
        <v>-0.45026489147424698</v>
      </c>
      <c r="C149" s="6"/>
    </row>
    <row r="150" spans="1:3" x14ac:dyDescent="0.25">
      <c r="A150" t="s">
        <v>266</v>
      </c>
      <c r="B150" s="2">
        <v>-0.44721793469622101</v>
      </c>
      <c r="C150" s="6"/>
    </row>
    <row r="151" spans="1:3" x14ac:dyDescent="0.25">
      <c r="A151" t="s">
        <v>410</v>
      </c>
      <c r="B151" s="2">
        <v>-0.44589905186390499</v>
      </c>
      <c r="C151" s="6"/>
    </row>
    <row r="152" spans="1:3" x14ac:dyDescent="0.25">
      <c r="A152" t="s">
        <v>326</v>
      </c>
      <c r="B152" s="2">
        <v>-0.44398749060814002</v>
      </c>
      <c r="C152" s="6"/>
    </row>
    <row r="153" spans="1:3" x14ac:dyDescent="0.25">
      <c r="A153" t="s">
        <v>411</v>
      </c>
      <c r="B153" s="2">
        <v>-0.44205963705288798</v>
      </c>
      <c r="C153" s="6"/>
    </row>
    <row r="154" spans="1:3" x14ac:dyDescent="0.25">
      <c r="A154" t="s">
        <v>412</v>
      </c>
      <c r="B154" s="2">
        <v>-0.43768790346132203</v>
      </c>
      <c r="C154" s="6"/>
    </row>
    <row r="155" spans="1:3" x14ac:dyDescent="0.25">
      <c r="A155" t="s">
        <v>304</v>
      </c>
      <c r="B155" s="2">
        <v>-0.43753967221010598</v>
      </c>
      <c r="C155" s="6"/>
    </row>
    <row r="156" spans="1:3" x14ac:dyDescent="0.25">
      <c r="A156" t="s">
        <v>413</v>
      </c>
      <c r="B156" s="2">
        <v>-0.43696780199523899</v>
      </c>
      <c r="C156" s="6"/>
    </row>
    <row r="157" spans="1:3" x14ac:dyDescent="0.25">
      <c r="A157" t="s">
        <v>414</v>
      </c>
      <c r="B157" s="2">
        <v>-0.43661160282749201</v>
      </c>
      <c r="C157" s="6"/>
    </row>
    <row r="158" spans="1:3" x14ac:dyDescent="0.25">
      <c r="A158" t="s">
        <v>262</v>
      </c>
      <c r="B158" s="2">
        <v>-0.434412317532272</v>
      </c>
      <c r="C158" s="6"/>
    </row>
    <row r="159" spans="1:3" x14ac:dyDescent="0.25">
      <c r="A159" t="s">
        <v>287</v>
      </c>
      <c r="B159" s="2">
        <v>-0.43377836297627198</v>
      </c>
      <c r="C159" s="6"/>
    </row>
    <row r="160" spans="1:3" x14ac:dyDescent="0.25">
      <c r="A160" t="s">
        <v>415</v>
      </c>
      <c r="B160" s="2">
        <v>-0.43372338519426601</v>
      </c>
      <c r="C160" s="6"/>
    </row>
    <row r="161" spans="1:3" x14ac:dyDescent="0.25">
      <c r="A161" t="s">
        <v>416</v>
      </c>
      <c r="B161" s="2">
        <v>-0.432572578613516</v>
      </c>
      <c r="C161" s="6"/>
    </row>
    <row r="162" spans="1:3" x14ac:dyDescent="0.25">
      <c r="A162" t="s">
        <v>417</v>
      </c>
      <c r="B162" s="2">
        <v>-0.43171631523016901</v>
      </c>
      <c r="C162" s="6"/>
    </row>
    <row r="163" spans="1:3" x14ac:dyDescent="0.25">
      <c r="A163" t="s">
        <v>418</v>
      </c>
      <c r="B163" s="2">
        <v>-0.42803886294188198</v>
      </c>
      <c r="C163" s="6"/>
    </row>
    <row r="164" spans="1:3" x14ac:dyDescent="0.25">
      <c r="A164" t="s">
        <v>419</v>
      </c>
      <c r="B164" s="2">
        <v>-0.42622070229662101</v>
      </c>
      <c r="C164" s="6"/>
    </row>
    <row r="165" spans="1:3" x14ac:dyDescent="0.25">
      <c r="A165" t="s">
        <v>420</v>
      </c>
      <c r="B165" s="2">
        <v>-0.42457130742438498</v>
      </c>
      <c r="C165" s="6"/>
    </row>
    <row r="166" spans="1:3" x14ac:dyDescent="0.25">
      <c r="A166" t="s">
        <v>249</v>
      </c>
      <c r="B166" s="2">
        <v>-0.42233352654109502</v>
      </c>
      <c r="C166" s="6"/>
    </row>
    <row r="167" spans="1:3" x14ac:dyDescent="0.25">
      <c r="A167" t="s">
        <v>421</v>
      </c>
      <c r="B167" s="2">
        <v>-0.42215361672452401</v>
      </c>
      <c r="C167" s="6"/>
    </row>
    <row r="168" spans="1:3" x14ac:dyDescent="0.25">
      <c r="A168" t="s">
        <v>422</v>
      </c>
      <c r="B168" s="2">
        <v>-0.419975284569296</v>
      </c>
      <c r="C168" s="6"/>
    </row>
    <row r="169" spans="1:3" x14ac:dyDescent="0.25">
      <c r="A169" t="s">
        <v>423</v>
      </c>
      <c r="B169" s="2">
        <v>-0.41965905120132901</v>
      </c>
      <c r="C169" s="6"/>
    </row>
    <row r="170" spans="1:3" x14ac:dyDescent="0.25">
      <c r="A170" t="s">
        <v>424</v>
      </c>
      <c r="B170" s="2">
        <v>-0.41738003807100299</v>
      </c>
      <c r="C170" s="6"/>
    </row>
    <row r="171" spans="1:3" x14ac:dyDescent="0.25">
      <c r="A171" t="s">
        <v>425</v>
      </c>
      <c r="B171" s="2">
        <v>-0.41386776599265301</v>
      </c>
      <c r="C171" s="6"/>
    </row>
    <row r="172" spans="1:3" x14ac:dyDescent="0.25">
      <c r="A172" t="s">
        <v>426</v>
      </c>
      <c r="B172" s="2">
        <v>-0.41173023856758201</v>
      </c>
      <c r="C172" s="6"/>
    </row>
    <row r="173" spans="1:3" x14ac:dyDescent="0.25">
      <c r="A173" t="s">
        <v>427</v>
      </c>
      <c r="B173" s="2">
        <v>-0.40831596893723698</v>
      </c>
      <c r="C173" s="6"/>
    </row>
    <row r="174" spans="1:3" x14ac:dyDescent="0.25">
      <c r="A174" t="s">
        <v>428</v>
      </c>
      <c r="B174" s="2">
        <v>-0.408000193579941</v>
      </c>
      <c r="C174" s="6"/>
    </row>
    <row r="175" spans="1:3" x14ac:dyDescent="0.25">
      <c r="A175" t="s">
        <v>429</v>
      </c>
      <c r="B175" s="2">
        <v>-0.40563523331011903</v>
      </c>
      <c r="C175" s="6"/>
    </row>
    <row r="176" spans="1:3" x14ac:dyDescent="0.25">
      <c r="A176" t="s">
        <v>430</v>
      </c>
      <c r="B176" s="2">
        <v>-0.40367568821787903</v>
      </c>
      <c r="C176" s="6"/>
    </row>
    <row r="177" spans="1:3" x14ac:dyDescent="0.25">
      <c r="A177" t="s">
        <v>431</v>
      </c>
      <c r="B177" s="2">
        <v>-0.39591481469575501</v>
      </c>
      <c r="C177" s="6"/>
    </row>
    <row r="178" spans="1:3" x14ac:dyDescent="0.25">
      <c r="A178" t="s">
        <v>432</v>
      </c>
      <c r="B178" s="2">
        <v>-0.39142408612103002</v>
      </c>
      <c r="C178" s="6"/>
    </row>
    <row r="179" spans="1:3" x14ac:dyDescent="0.25">
      <c r="A179" t="s">
        <v>433</v>
      </c>
      <c r="B179" s="2">
        <v>-0.385019397801941</v>
      </c>
      <c r="C179" s="6"/>
    </row>
    <row r="180" spans="1:3" x14ac:dyDescent="0.25">
      <c r="A180" t="s">
        <v>434</v>
      </c>
      <c r="B180" s="2">
        <v>-0.38486968575570601</v>
      </c>
      <c r="C180" s="6"/>
    </row>
    <row r="181" spans="1:3" x14ac:dyDescent="0.25">
      <c r="A181" t="s">
        <v>435</v>
      </c>
      <c r="B181" s="2">
        <v>-0.38385020936363401</v>
      </c>
      <c r="C181" s="6"/>
    </row>
    <row r="182" spans="1:3" x14ac:dyDescent="0.25">
      <c r="A182" t="s">
        <v>436</v>
      </c>
      <c r="B182" s="2">
        <v>-0.38313400926129898</v>
      </c>
      <c r="C182" s="6"/>
    </row>
    <row r="183" spans="1:3" x14ac:dyDescent="0.25">
      <c r="A183" t="s">
        <v>437</v>
      </c>
      <c r="B183" s="2">
        <v>-0.38009885384984399</v>
      </c>
      <c r="C183" s="6"/>
    </row>
    <row r="184" spans="1:3" x14ac:dyDescent="0.25">
      <c r="A184" t="s">
        <v>438</v>
      </c>
      <c r="B184" s="2">
        <v>-0.38009245154474602</v>
      </c>
      <c r="C184" s="6"/>
    </row>
    <row r="185" spans="1:3" x14ac:dyDescent="0.25">
      <c r="A185" t="s">
        <v>439</v>
      </c>
      <c r="B185" s="2">
        <v>-0.37904164814640701</v>
      </c>
      <c r="C185" s="6"/>
    </row>
    <row r="186" spans="1:3" x14ac:dyDescent="0.25">
      <c r="A186" t="s">
        <v>440</v>
      </c>
      <c r="B186" s="2">
        <v>-0.37804720165966799</v>
      </c>
      <c r="C186" s="6"/>
    </row>
    <row r="187" spans="1:3" x14ac:dyDescent="0.25">
      <c r="A187" t="s">
        <v>441</v>
      </c>
      <c r="B187" s="2">
        <v>-0.37343860344162999</v>
      </c>
      <c r="C187" s="6"/>
    </row>
    <row r="188" spans="1:3" x14ac:dyDescent="0.25">
      <c r="A188" t="s">
        <v>442</v>
      </c>
      <c r="B188" s="2">
        <v>-0.37315344192632599</v>
      </c>
      <c r="C188" s="6"/>
    </row>
    <row r="189" spans="1:3" x14ac:dyDescent="0.25">
      <c r="A189" t="s">
        <v>443</v>
      </c>
      <c r="B189" s="2">
        <v>-0.37064680273261202</v>
      </c>
      <c r="C189" s="6"/>
    </row>
    <row r="190" spans="1:3" x14ac:dyDescent="0.25">
      <c r="A190" t="s">
        <v>444</v>
      </c>
      <c r="B190" s="2">
        <v>-0.36928782229919299</v>
      </c>
      <c r="C190" s="6"/>
    </row>
    <row r="191" spans="1:3" x14ac:dyDescent="0.25">
      <c r="A191" t="s">
        <v>445</v>
      </c>
      <c r="B191" s="2">
        <v>-0.366060127623345</v>
      </c>
      <c r="C191" s="6"/>
    </row>
    <row r="192" spans="1:3" x14ac:dyDescent="0.25">
      <c r="A192" t="s">
        <v>446</v>
      </c>
      <c r="B192" s="2">
        <v>-0.36258805563494001</v>
      </c>
      <c r="C192" s="6"/>
    </row>
    <row r="193" spans="1:3" x14ac:dyDescent="0.25">
      <c r="A193" t="s">
        <v>447</v>
      </c>
      <c r="B193" s="2">
        <v>-0.36246032671140099</v>
      </c>
      <c r="C193" s="6"/>
    </row>
    <row r="194" spans="1:3" x14ac:dyDescent="0.25">
      <c r="A194" t="s">
        <v>448</v>
      </c>
      <c r="B194" s="2">
        <v>-0.358976615879606</v>
      </c>
      <c r="C194" s="6"/>
    </row>
    <row r="195" spans="1:3" x14ac:dyDescent="0.25">
      <c r="A195" t="s">
        <v>449</v>
      </c>
      <c r="B195" s="2">
        <v>-0.358825382004271</v>
      </c>
      <c r="C195" s="6"/>
    </row>
    <row r="196" spans="1:3" x14ac:dyDescent="0.25">
      <c r="A196" t="s">
        <v>450</v>
      </c>
      <c r="B196" s="2">
        <v>-0.35847652854589401</v>
      </c>
      <c r="C196" s="6"/>
    </row>
    <row r="197" spans="1:3" x14ac:dyDescent="0.25">
      <c r="A197" t="s">
        <v>451</v>
      </c>
      <c r="B197" s="2">
        <v>-0.35831749270059898</v>
      </c>
      <c r="C197" s="6"/>
    </row>
    <row r="198" spans="1:3" x14ac:dyDescent="0.25">
      <c r="A198" t="s">
        <v>452</v>
      </c>
      <c r="B198" s="2">
        <v>-0.35418627861642998</v>
      </c>
      <c r="C198" s="6"/>
    </row>
    <row r="199" spans="1:3" x14ac:dyDescent="0.25">
      <c r="A199" t="s">
        <v>453</v>
      </c>
      <c r="B199" s="2">
        <v>-0.34941293213845098</v>
      </c>
      <c r="C199" s="6"/>
    </row>
    <row r="200" spans="1:3" x14ac:dyDescent="0.25">
      <c r="A200" t="s">
        <v>454</v>
      </c>
      <c r="B200" s="2">
        <v>-0.34874650126193801</v>
      </c>
      <c r="C200" s="6"/>
    </row>
    <row r="201" spans="1:3" x14ac:dyDescent="0.25">
      <c r="A201" t="s">
        <v>455</v>
      </c>
      <c r="B201" s="2">
        <v>-0.34634357057232201</v>
      </c>
      <c r="C201" s="6"/>
    </row>
    <row r="202" spans="1:3" x14ac:dyDescent="0.25">
      <c r="A202" t="s">
        <v>456</v>
      </c>
      <c r="B202" s="2">
        <v>-0.34518730560837602</v>
      </c>
      <c r="C202" s="6"/>
    </row>
    <row r="203" spans="1:3" x14ac:dyDescent="0.25">
      <c r="A203" t="s">
        <v>457</v>
      </c>
      <c r="B203" s="2">
        <v>-0.343879124755892</v>
      </c>
      <c r="C203" s="6"/>
    </row>
    <row r="204" spans="1:3" x14ac:dyDescent="0.25">
      <c r="A204" t="s">
        <v>458</v>
      </c>
      <c r="B204" s="2">
        <v>-0.34385184347859099</v>
      </c>
      <c r="C204" s="6"/>
    </row>
    <row r="205" spans="1:3" x14ac:dyDescent="0.25">
      <c r="A205" t="s">
        <v>459</v>
      </c>
      <c r="B205" s="2">
        <v>-0.34267194144600299</v>
      </c>
      <c r="C205" s="6"/>
    </row>
    <row r="206" spans="1:3" x14ac:dyDescent="0.25">
      <c r="A206" t="s">
        <v>460</v>
      </c>
      <c r="B206" s="2">
        <v>-0.34032795885928202</v>
      </c>
      <c r="C206" s="6"/>
    </row>
    <row r="207" spans="1:3" x14ac:dyDescent="0.25">
      <c r="A207" t="s">
        <v>461</v>
      </c>
      <c r="B207" s="2">
        <v>-0.339028050566345</v>
      </c>
      <c r="C207" s="6"/>
    </row>
    <row r="208" spans="1:3" x14ac:dyDescent="0.25">
      <c r="A208" t="s">
        <v>462</v>
      </c>
      <c r="B208" s="2">
        <v>-0.33790281124682398</v>
      </c>
      <c r="C208" s="6"/>
    </row>
    <row r="209" spans="1:3" x14ac:dyDescent="0.25">
      <c r="A209" t="s">
        <v>302</v>
      </c>
      <c r="B209" s="2">
        <v>-0.33784454293503802</v>
      </c>
      <c r="C209" s="6"/>
    </row>
    <row r="210" spans="1:3" x14ac:dyDescent="0.25">
      <c r="A210" t="s">
        <v>463</v>
      </c>
      <c r="B210" s="2">
        <v>-0.33516609907980399</v>
      </c>
      <c r="C210" s="6"/>
    </row>
    <row r="211" spans="1:3" x14ac:dyDescent="0.25">
      <c r="A211" t="s">
        <v>310</v>
      </c>
      <c r="B211" s="2">
        <v>-0.33514571925085201</v>
      </c>
      <c r="C211" s="6"/>
    </row>
    <row r="212" spans="1:3" x14ac:dyDescent="0.25">
      <c r="A212" t="s">
        <v>464</v>
      </c>
      <c r="B212" s="2">
        <v>-0.33407245094285198</v>
      </c>
      <c r="C212" s="6"/>
    </row>
    <row r="213" spans="1:3" x14ac:dyDescent="0.25">
      <c r="A213" t="s">
        <v>465</v>
      </c>
      <c r="B213" s="2">
        <v>-0.33161464227538601</v>
      </c>
      <c r="C213" s="6"/>
    </row>
    <row r="214" spans="1:3" x14ac:dyDescent="0.25">
      <c r="A214" t="s">
        <v>466</v>
      </c>
      <c r="B214" s="2">
        <v>-0.33028374961614998</v>
      </c>
      <c r="C214" s="6"/>
    </row>
    <row r="215" spans="1:3" x14ac:dyDescent="0.25">
      <c r="A215" t="s">
        <v>305</v>
      </c>
      <c r="B215" s="2">
        <v>-0.32626648760357402</v>
      </c>
      <c r="C215" s="6"/>
    </row>
    <row r="216" spans="1:3" x14ac:dyDescent="0.25">
      <c r="A216" t="s">
        <v>467</v>
      </c>
      <c r="B216" s="2">
        <v>-0.32552742781626798</v>
      </c>
      <c r="C216" s="6"/>
    </row>
    <row r="217" spans="1:3" x14ac:dyDescent="0.25">
      <c r="A217" t="s">
        <v>468</v>
      </c>
      <c r="B217" s="2">
        <v>-0.31377156716242699</v>
      </c>
      <c r="C217" s="6"/>
    </row>
    <row r="218" spans="1:3" x14ac:dyDescent="0.25">
      <c r="A218" t="s">
        <v>469</v>
      </c>
      <c r="B218" s="2">
        <v>-0.31361118089663598</v>
      </c>
      <c r="C218" s="6"/>
    </row>
    <row r="219" spans="1:3" x14ac:dyDescent="0.25">
      <c r="A219" t="s">
        <v>470</v>
      </c>
      <c r="B219" s="2">
        <v>-0.312402107846532</v>
      </c>
      <c r="C219" s="6"/>
    </row>
    <row r="220" spans="1:3" x14ac:dyDescent="0.25">
      <c r="A220" t="s">
        <v>471</v>
      </c>
      <c r="B220" s="2">
        <v>-0.310487214759674</v>
      </c>
      <c r="C220" s="6"/>
    </row>
    <row r="221" spans="1:3" x14ac:dyDescent="0.25">
      <c r="A221" t="s">
        <v>472</v>
      </c>
      <c r="B221" s="2">
        <v>-0.30979284669437201</v>
      </c>
      <c r="C221" s="6"/>
    </row>
    <row r="222" spans="1:3" x14ac:dyDescent="0.25">
      <c r="A222" t="s">
        <v>473</v>
      </c>
      <c r="B222" s="2">
        <v>-0.30802037692834899</v>
      </c>
      <c r="C222" s="6"/>
    </row>
    <row r="223" spans="1:3" x14ac:dyDescent="0.25">
      <c r="A223" t="s">
        <v>474</v>
      </c>
      <c r="B223" s="2">
        <v>-0.30778113751068098</v>
      </c>
      <c r="C223" s="6"/>
    </row>
    <row r="224" spans="1:3" x14ac:dyDescent="0.25">
      <c r="A224" t="s">
        <v>301</v>
      </c>
      <c r="B224" s="2">
        <v>-0.30572677056967201</v>
      </c>
      <c r="C224" s="6"/>
    </row>
    <row r="225" spans="1:3" x14ac:dyDescent="0.25">
      <c r="A225" t="s">
        <v>475</v>
      </c>
      <c r="B225" s="2">
        <v>-0.30298412386064599</v>
      </c>
      <c r="C225" s="6"/>
    </row>
    <row r="226" spans="1:3" x14ac:dyDescent="0.25">
      <c r="A226" t="s">
        <v>476</v>
      </c>
      <c r="B226" s="2">
        <v>-0.30138143082402102</v>
      </c>
      <c r="C226" s="6"/>
    </row>
    <row r="227" spans="1:3" x14ac:dyDescent="0.25">
      <c r="A227" t="s">
        <v>477</v>
      </c>
      <c r="B227" s="2">
        <v>-0.30011338732946202</v>
      </c>
      <c r="C227" s="6"/>
    </row>
    <row r="228" spans="1:3" x14ac:dyDescent="0.25">
      <c r="A228" t="s">
        <v>478</v>
      </c>
      <c r="B228" s="2">
        <v>-0.29990105487658703</v>
      </c>
      <c r="C228" s="6"/>
    </row>
    <row r="229" spans="1:3" x14ac:dyDescent="0.25">
      <c r="A229" t="s">
        <v>329</v>
      </c>
      <c r="B229" s="2">
        <v>-0.29836279753209799</v>
      </c>
      <c r="C229" s="6"/>
    </row>
    <row r="230" spans="1:3" x14ac:dyDescent="0.25">
      <c r="A230" t="s">
        <v>479</v>
      </c>
      <c r="B230" s="2">
        <v>-0.296510937268264</v>
      </c>
      <c r="C230" s="6"/>
    </row>
    <row r="231" spans="1:3" x14ac:dyDescent="0.25">
      <c r="A231" t="s">
        <v>480</v>
      </c>
      <c r="B231" s="2">
        <v>-0.29580604627670098</v>
      </c>
      <c r="C231" s="6"/>
    </row>
    <row r="232" spans="1:3" x14ac:dyDescent="0.25">
      <c r="A232" t="s">
        <v>481</v>
      </c>
      <c r="B232" s="2">
        <v>-0.29466046178004202</v>
      </c>
      <c r="C232" s="6"/>
    </row>
    <row r="233" spans="1:3" x14ac:dyDescent="0.25">
      <c r="A233" t="s">
        <v>482</v>
      </c>
      <c r="B233" s="2">
        <v>-0.29050809826846702</v>
      </c>
      <c r="C233" s="6"/>
    </row>
    <row r="234" spans="1:3" x14ac:dyDescent="0.25">
      <c r="A234" t="s">
        <v>483</v>
      </c>
      <c r="B234" s="2">
        <v>-0.28526097986690002</v>
      </c>
      <c r="C234" s="6"/>
    </row>
    <row r="235" spans="1:3" x14ac:dyDescent="0.25">
      <c r="A235" t="s">
        <v>484</v>
      </c>
      <c r="B235" s="2">
        <v>-0.284086459721903</v>
      </c>
      <c r="C235" s="6"/>
    </row>
    <row r="236" spans="1:3" x14ac:dyDescent="0.25">
      <c r="A236" t="s">
        <v>485</v>
      </c>
      <c r="B236" s="2">
        <v>-0.281884294627951</v>
      </c>
      <c r="C236" s="6"/>
    </row>
    <row r="237" spans="1:3" x14ac:dyDescent="0.25">
      <c r="A237" t="s">
        <v>486</v>
      </c>
      <c r="B237" s="2">
        <v>-0.28160700922360699</v>
      </c>
      <c r="C237" s="6"/>
    </row>
    <row r="238" spans="1:3" x14ac:dyDescent="0.25">
      <c r="A238" t="s">
        <v>487</v>
      </c>
      <c r="B238" s="2">
        <v>-0.27961111340530997</v>
      </c>
      <c r="C238" s="6"/>
    </row>
    <row r="239" spans="1:3" x14ac:dyDescent="0.25">
      <c r="A239" t="s">
        <v>488</v>
      </c>
      <c r="B239" s="2">
        <v>-0.27852594642607797</v>
      </c>
      <c r="C239" s="6"/>
    </row>
    <row r="240" spans="1:3" x14ac:dyDescent="0.25">
      <c r="A240" t="s">
        <v>489</v>
      </c>
      <c r="B240" s="2">
        <v>-0.27703373589167901</v>
      </c>
      <c r="C240" s="6"/>
    </row>
    <row r="241" spans="1:3" x14ac:dyDescent="0.25">
      <c r="A241" t="s">
        <v>490</v>
      </c>
      <c r="B241" s="2">
        <v>-0.26947251345433898</v>
      </c>
      <c r="C241" s="6"/>
    </row>
    <row r="242" spans="1:3" x14ac:dyDescent="0.25">
      <c r="A242" t="s">
        <v>491</v>
      </c>
      <c r="B242" s="2">
        <v>-0.26913271200903699</v>
      </c>
      <c r="C242" s="6"/>
    </row>
    <row r="243" spans="1:3" x14ac:dyDescent="0.25">
      <c r="A243" t="s">
        <v>492</v>
      </c>
      <c r="B243" s="2">
        <v>-0.26913236217916597</v>
      </c>
      <c r="C243" s="6"/>
    </row>
    <row r="244" spans="1:3" x14ac:dyDescent="0.25">
      <c r="A244" t="s">
        <v>493</v>
      </c>
      <c r="B244" s="2">
        <v>-0.26744982149792002</v>
      </c>
      <c r="C244" s="6"/>
    </row>
    <row r="245" spans="1:3" x14ac:dyDescent="0.25">
      <c r="A245" t="s">
        <v>494</v>
      </c>
      <c r="B245" s="2">
        <v>-0.26653643622073903</v>
      </c>
      <c r="C245" s="6"/>
    </row>
    <row r="246" spans="1:3" x14ac:dyDescent="0.25">
      <c r="A246" t="s">
        <v>495</v>
      </c>
      <c r="B246" s="2">
        <v>-0.266427687892489</v>
      </c>
      <c r="C246" s="6"/>
    </row>
    <row r="247" spans="1:3" x14ac:dyDescent="0.25">
      <c r="A247" t="s">
        <v>496</v>
      </c>
      <c r="B247" s="2">
        <v>-0.26598034268821602</v>
      </c>
      <c r="C247" s="6"/>
    </row>
    <row r="248" spans="1:3" x14ac:dyDescent="0.25">
      <c r="A248" t="s">
        <v>497</v>
      </c>
      <c r="B248" s="2">
        <v>-0.26310450373722299</v>
      </c>
      <c r="C248" s="6"/>
    </row>
    <row r="249" spans="1:3" x14ac:dyDescent="0.25">
      <c r="A249" t="s">
        <v>498</v>
      </c>
      <c r="B249" s="2">
        <v>-0.26053965410727298</v>
      </c>
      <c r="C249" s="6"/>
    </row>
    <row r="250" spans="1:3" x14ac:dyDescent="0.25">
      <c r="A250" t="s">
        <v>499</v>
      </c>
      <c r="B250" s="2">
        <v>-0.25973206878768701</v>
      </c>
      <c r="C250" s="6"/>
    </row>
    <row r="251" spans="1:3" x14ac:dyDescent="0.25">
      <c r="A251" t="s">
        <v>500</v>
      </c>
      <c r="B251" s="2">
        <v>-0.25819818828889002</v>
      </c>
      <c r="C251" s="6"/>
    </row>
    <row r="252" spans="1:3" x14ac:dyDescent="0.25">
      <c r="A252" t="s">
        <v>501</v>
      </c>
      <c r="B252" s="2">
        <v>-0.25773256413472501</v>
      </c>
      <c r="C252" s="6"/>
    </row>
    <row r="253" spans="1:3" x14ac:dyDescent="0.25">
      <c r="A253" t="s">
        <v>502</v>
      </c>
      <c r="B253" s="2">
        <v>-0.25561562700817198</v>
      </c>
      <c r="C253" s="6"/>
    </row>
    <row r="254" spans="1:3" x14ac:dyDescent="0.25">
      <c r="A254" t="s">
        <v>503</v>
      </c>
      <c r="B254" s="2">
        <v>-0.25235354968663498</v>
      </c>
      <c r="C254" s="6"/>
    </row>
    <row r="255" spans="1:3" x14ac:dyDescent="0.25">
      <c r="A255" t="s">
        <v>504</v>
      </c>
      <c r="B255" s="2">
        <v>-0.25078884656765399</v>
      </c>
      <c r="C255" s="6"/>
    </row>
    <row r="256" spans="1:3" x14ac:dyDescent="0.25">
      <c r="A256" t="s">
        <v>505</v>
      </c>
      <c r="B256" s="2">
        <v>-0.25010543188887002</v>
      </c>
      <c r="C256" s="6"/>
    </row>
    <row r="257" spans="1:3" x14ac:dyDescent="0.25">
      <c r="A257" t="s">
        <v>506</v>
      </c>
      <c r="B257" s="2">
        <v>-0.24306619425867901</v>
      </c>
      <c r="C257" s="6"/>
    </row>
    <row r="258" spans="1:3" x14ac:dyDescent="0.25">
      <c r="A258" t="s">
        <v>507</v>
      </c>
      <c r="B258" s="2">
        <v>-0.23338884925783501</v>
      </c>
      <c r="C258" s="6"/>
    </row>
    <row r="259" spans="1:3" x14ac:dyDescent="0.25">
      <c r="A259" t="s">
        <v>312</v>
      </c>
      <c r="B259" s="2">
        <v>-0.23179178179873</v>
      </c>
      <c r="C259" s="6"/>
    </row>
    <row r="260" spans="1:3" x14ac:dyDescent="0.25">
      <c r="A260" t="s">
        <v>508</v>
      </c>
      <c r="B260" s="2">
        <v>-0.230517302042276</v>
      </c>
      <c r="C260" s="6"/>
    </row>
    <row r="261" spans="1:3" x14ac:dyDescent="0.25">
      <c r="A261" t="s">
        <v>509</v>
      </c>
      <c r="B261" s="2">
        <v>-0.226830434577382</v>
      </c>
      <c r="C261" s="6"/>
    </row>
    <row r="262" spans="1:3" x14ac:dyDescent="0.25">
      <c r="A262" t="s">
        <v>510</v>
      </c>
      <c r="B262" s="2">
        <v>-0.22669222345718401</v>
      </c>
      <c r="C262" s="6"/>
    </row>
    <row r="263" spans="1:3" x14ac:dyDescent="0.25">
      <c r="A263" t="s">
        <v>511</v>
      </c>
      <c r="B263" s="2">
        <v>-0.21495368932321399</v>
      </c>
      <c r="C263" s="6"/>
    </row>
    <row r="264" spans="1:3" x14ac:dyDescent="0.25">
      <c r="A264" t="s">
        <v>314</v>
      </c>
      <c r="B264" s="2">
        <v>-0.19665848706726999</v>
      </c>
      <c r="C264" s="6"/>
    </row>
    <row r="265" spans="1:3" x14ac:dyDescent="0.25">
      <c r="A265" t="s">
        <v>512</v>
      </c>
      <c r="B265" s="2">
        <v>-0.19583851020877799</v>
      </c>
      <c r="C265" s="6"/>
    </row>
    <row r="266" spans="1:3" x14ac:dyDescent="0.25">
      <c r="A266" t="s">
        <v>513</v>
      </c>
      <c r="B266" s="2">
        <v>0.18935336227863001</v>
      </c>
      <c r="C266" s="6"/>
    </row>
    <row r="267" spans="1:3" x14ac:dyDescent="0.25">
      <c r="A267" t="s">
        <v>514</v>
      </c>
      <c r="B267" s="2">
        <v>0.19929714173886101</v>
      </c>
      <c r="C267" s="6"/>
    </row>
    <row r="268" spans="1:3" x14ac:dyDescent="0.25">
      <c r="A268" t="s">
        <v>515</v>
      </c>
      <c r="B268" s="2">
        <v>0.20188336301726501</v>
      </c>
      <c r="C268" s="6"/>
    </row>
    <row r="269" spans="1:3" x14ac:dyDescent="0.25">
      <c r="A269" t="s">
        <v>516</v>
      </c>
      <c r="B269" s="2">
        <v>0.202529552426474</v>
      </c>
      <c r="C269" s="6"/>
    </row>
    <row r="270" spans="1:3" x14ac:dyDescent="0.25">
      <c r="A270" t="s">
        <v>323</v>
      </c>
      <c r="B270" s="2">
        <v>0.20339898703680401</v>
      </c>
      <c r="C270" s="6"/>
    </row>
    <row r="271" spans="1:3" x14ac:dyDescent="0.25">
      <c r="A271" t="s">
        <v>517</v>
      </c>
      <c r="B271" s="2">
        <v>0.20543225895195899</v>
      </c>
      <c r="C271" s="6"/>
    </row>
    <row r="272" spans="1:3" x14ac:dyDescent="0.25">
      <c r="A272" t="s">
        <v>518</v>
      </c>
      <c r="B272" s="2">
        <v>0.21100379785145601</v>
      </c>
      <c r="C272" s="6"/>
    </row>
    <row r="273" spans="1:3" x14ac:dyDescent="0.25">
      <c r="A273" t="s">
        <v>519</v>
      </c>
      <c r="B273" s="2">
        <v>0.21122250194362299</v>
      </c>
      <c r="C273" s="6"/>
    </row>
    <row r="274" spans="1:3" x14ac:dyDescent="0.25">
      <c r="A274" t="s">
        <v>520</v>
      </c>
      <c r="B274" s="2">
        <v>0.21318548611240901</v>
      </c>
      <c r="C274" s="6"/>
    </row>
    <row r="275" spans="1:3" x14ac:dyDescent="0.25">
      <c r="A275" t="s">
        <v>521</v>
      </c>
      <c r="B275" s="2">
        <v>0.213992656506236</v>
      </c>
      <c r="C275" s="6"/>
    </row>
    <row r="276" spans="1:3" x14ac:dyDescent="0.25">
      <c r="A276" t="s">
        <v>522</v>
      </c>
      <c r="B276" s="2">
        <v>0.214829592876082</v>
      </c>
      <c r="C276" s="6"/>
    </row>
    <row r="277" spans="1:3" x14ac:dyDescent="0.25">
      <c r="A277" t="s">
        <v>523</v>
      </c>
      <c r="B277" s="2">
        <v>0.21506685778637699</v>
      </c>
      <c r="C277" s="6"/>
    </row>
    <row r="278" spans="1:3" x14ac:dyDescent="0.25">
      <c r="A278" t="s">
        <v>524</v>
      </c>
      <c r="B278" s="2">
        <v>0.21509075578468201</v>
      </c>
      <c r="C278" s="6"/>
    </row>
    <row r="279" spans="1:3" x14ac:dyDescent="0.25">
      <c r="A279" t="s">
        <v>525</v>
      </c>
      <c r="B279" s="2">
        <v>0.21775291137547501</v>
      </c>
      <c r="C279" s="6"/>
    </row>
    <row r="280" spans="1:3" x14ac:dyDescent="0.25">
      <c r="A280" t="s">
        <v>526</v>
      </c>
      <c r="B280" s="2">
        <v>0.21830010192479199</v>
      </c>
      <c r="C280" s="6"/>
    </row>
    <row r="281" spans="1:3" x14ac:dyDescent="0.25">
      <c r="A281" t="s">
        <v>527</v>
      </c>
      <c r="B281" s="2">
        <v>0.21905169968711</v>
      </c>
      <c r="C281" s="6"/>
    </row>
    <row r="282" spans="1:3" x14ac:dyDescent="0.25">
      <c r="A282" t="s">
        <v>528</v>
      </c>
      <c r="B282" s="2">
        <v>0.21995595173330601</v>
      </c>
      <c r="C282" s="6"/>
    </row>
    <row r="283" spans="1:3" x14ac:dyDescent="0.25">
      <c r="A283" t="s">
        <v>529</v>
      </c>
      <c r="B283" s="2">
        <v>0.220310202433944</v>
      </c>
      <c r="C283" s="6"/>
    </row>
    <row r="284" spans="1:3" x14ac:dyDescent="0.25">
      <c r="A284" t="s">
        <v>530</v>
      </c>
      <c r="B284" s="2">
        <v>0.22237633431731901</v>
      </c>
      <c r="C284" s="6"/>
    </row>
    <row r="285" spans="1:3" x14ac:dyDescent="0.25">
      <c r="A285" t="s">
        <v>531</v>
      </c>
      <c r="B285" s="2">
        <v>0.22270487091067001</v>
      </c>
      <c r="C285" s="6"/>
    </row>
    <row r="286" spans="1:3" x14ac:dyDescent="0.25">
      <c r="A286" t="s">
        <v>532</v>
      </c>
      <c r="B286" s="2">
        <v>0.22554195178648401</v>
      </c>
      <c r="C286" s="6"/>
    </row>
    <row r="287" spans="1:3" x14ac:dyDescent="0.25">
      <c r="A287" t="s">
        <v>533</v>
      </c>
      <c r="B287" s="2">
        <v>0.226071746827572</v>
      </c>
      <c r="C287" s="6"/>
    </row>
    <row r="288" spans="1:3" x14ac:dyDescent="0.25">
      <c r="A288" t="s">
        <v>534</v>
      </c>
      <c r="B288" s="2">
        <v>0.227421430874546</v>
      </c>
      <c r="C288" s="6"/>
    </row>
    <row r="289" spans="1:3" x14ac:dyDescent="0.25">
      <c r="A289" t="s">
        <v>535</v>
      </c>
      <c r="B289" s="2">
        <v>0.228171420722317</v>
      </c>
      <c r="C289" s="6"/>
    </row>
    <row r="290" spans="1:3" x14ac:dyDescent="0.25">
      <c r="A290" t="s">
        <v>536</v>
      </c>
      <c r="B290" s="2">
        <v>0.22902891524404401</v>
      </c>
      <c r="C290" s="6"/>
    </row>
    <row r="291" spans="1:3" x14ac:dyDescent="0.25">
      <c r="A291" t="s">
        <v>537</v>
      </c>
      <c r="B291" s="2">
        <v>0.22951075389665601</v>
      </c>
      <c r="C291" s="6"/>
    </row>
    <row r="292" spans="1:3" x14ac:dyDescent="0.25">
      <c r="A292" t="s">
        <v>538</v>
      </c>
      <c r="B292" s="2">
        <v>0.23032594599742701</v>
      </c>
      <c r="C292" s="6"/>
    </row>
    <row r="293" spans="1:3" x14ac:dyDescent="0.25">
      <c r="A293" t="s">
        <v>539</v>
      </c>
      <c r="B293" s="2">
        <v>0.23087304149886501</v>
      </c>
      <c r="C293" s="6"/>
    </row>
    <row r="294" spans="1:3" x14ac:dyDescent="0.25">
      <c r="A294" t="s">
        <v>540</v>
      </c>
      <c r="B294" s="2">
        <v>0.23249429105530001</v>
      </c>
      <c r="C294" s="6"/>
    </row>
    <row r="295" spans="1:3" x14ac:dyDescent="0.25">
      <c r="A295" t="s">
        <v>541</v>
      </c>
      <c r="B295" s="2">
        <v>0.23251443504223099</v>
      </c>
      <c r="C295" s="6"/>
    </row>
    <row r="296" spans="1:3" x14ac:dyDescent="0.25">
      <c r="A296" t="s">
        <v>542</v>
      </c>
      <c r="B296" s="2">
        <v>0.23273307935777399</v>
      </c>
      <c r="C296" s="6"/>
    </row>
    <row r="297" spans="1:3" x14ac:dyDescent="0.25">
      <c r="A297" t="s">
        <v>543</v>
      </c>
      <c r="B297" s="2">
        <v>0.23428523228225101</v>
      </c>
      <c r="C297" s="6"/>
    </row>
    <row r="298" spans="1:3" x14ac:dyDescent="0.25">
      <c r="A298" t="s">
        <v>544</v>
      </c>
      <c r="B298" s="2">
        <v>0.23691775551377001</v>
      </c>
      <c r="C298" s="6"/>
    </row>
    <row r="299" spans="1:3" x14ac:dyDescent="0.25">
      <c r="A299" t="s">
        <v>545</v>
      </c>
      <c r="B299" s="2">
        <v>0.23901490435248801</v>
      </c>
      <c r="C299" s="6"/>
    </row>
    <row r="300" spans="1:3" x14ac:dyDescent="0.25">
      <c r="A300" t="s">
        <v>546</v>
      </c>
      <c r="B300" s="2">
        <v>0.24006931137819701</v>
      </c>
      <c r="C300" s="6"/>
    </row>
    <row r="301" spans="1:3" x14ac:dyDescent="0.25">
      <c r="A301" t="s">
        <v>547</v>
      </c>
      <c r="B301" s="2">
        <v>0.241624578939339</v>
      </c>
      <c r="C301" s="6"/>
    </row>
    <row r="302" spans="1:3" x14ac:dyDescent="0.25">
      <c r="A302" t="s">
        <v>548</v>
      </c>
      <c r="B302" s="2">
        <v>0.24244772034446499</v>
      </c>
      <c r="C302" s="6"/>
    </row>
    <row r="303" spans="1:3" x14ac:dyDescent="0.25">
      <c r="A303" t="s">
        <v>549</v>
      </c>
      <c r="B303" s="2">
        <v>0.24386387022550901</v>
      </c>
      <c r="C303" s="6"/>
    </row>
    <row r="304" spans="1:3" x14ac:dyDescent="0.25">
      <c r="A304" t="s">
        <v>550</v>
      </c>
      <c r="B304" s="2">
        <v>0.24485044939706299</v>
      </c>
      <c r="C304" s="6"/>
    </row>
    <row r="305" spans="1:3" x14ac:dyDescent="0.25">
      <c r="A305" t="s">
        <v>551</v>
      </c>
      <c r="B305" s="2">
        <v>0.245762935166082</v>
      </c>
      <c r="C305" s="6"/>
    </row>
    <row r="306" spans="1:3" x14ac:dyDescent="0.25">
      <c r="A306" t="s">
        <v>552</v>
      </c>
      <c r="B306" s="2">
        <v>0.246495417549699</v>
      </c>
      <c r="C306" s="6"/>
    </row>
    <row r="307" spans="1:3" x14ac:dyDescent="0.25">
      <c r="A307" t="s">
        <v>553</v>
      </c>
      <c r="B307" s="2">
        <v>0.24680166500404699</v>
      </c>
      <c r="C307" s="6"/>
    </row>
    <row r="308" spans="1:3" x14ac:dyDescent="0.25">
      <c r="A308" t="s">
        <v>554</v>
      </c>
      <c r="B308" s="2">
        <v>0.247433315732353</v>
      </c>
      <c r="C308" s="6"/>
    </row>
    <row r="309" spans="1:3" x14ac:dyDescent="0.25">
      <c r="A309" t="s">
        <v>555</v>
      </c>
      <c r="B309" s="2">
        <v>0.24754005058385101</v>
      </c>
      <c r="C309" s="6"/>
    </row>
    <row r="310" spans="1:3" x14ac:dyDescent="0.25">
      <c r="A310" t="s">
        <v>556</v>
      </c>
      <c r="B310" s="2">
        <v>0.24774603703796</v>
      </c>
      <c r="C310" s="6"/>
    </row>
    <row r="311" spans="1:3" x14ac:dyDescent="0.25">
      <c r="A311" t="s">
        <v>557</v>
      </c>
      <c r="B311" s="2">
        <v>0.24900127998256899</v>
      </c>
      <c r="C311" s="6"/>
    </row>
    <row r="312" spans="1:3" x14ac:dyDescent="0.25">
      <c r="A312" t="s">
        <v>558</v>
      </c>
      <c r="B312" s="2">
        <v>0.249596598388652</v>
      </c>
      <c r="C312" s="6"/>
    </row>
    <row r="313" spans="1:3" x14ac:dyDescent="0.25">
      <c r="A313" t="s">
        <v>559</v>
      </c>
      <c r="B313" s="2">
        <v>0.25038527137071698</v>
      </c>
      <c r="C313" s="6"/>
    </row>
    <row r="314" spans="1:3" x14ac:dyDescent="0.25">
      <c r="A314" t="s">
        <v>560</v>
      </c>
      <c r="B314" s="2">
        <v>0.25184560141256901</v>
      </c>
      <c r="C314" s="6"/>
    </row>
    <row r="315" spans="1:3" x14ac:dyDescent="0.25">
      <c r="A315" t="s">
        <v>561</v>
      </c>
      <c r="B315" s="2">
        <v>0.25515803708912099</v>
      </c>
      <c r="C315" s="6"/>
    </row>
    <row r="316" spans="1:3" x14ac:dyDescent="0.25">
      <c r="A316" t="s">
        <v>562</v>
      </c>
      <c r="B316" s="2">
        <v>0.25526749217086497</v>
      </c>
      <c r="C316" s="6"/>
    </row>
    <row r="317" spans="1:3" x14ac:dyDescent="0.25">
      <c r="A317" t="s">
        <v>563</v>
      </c>
      <c r="B317" s="2">
        <v>0.25657999959404199</v>
      </c>
      <c r="C317" s="6"/>
    </row>
    <row r="318" spans="1:3" x14ac:dyDescent="0.25">
      <c r="A318" t="s">
        <v>564</v>
      </c>
      <c r="B318" s="2">
        <v>0.259051908224887</v>
      </c>
      <c r="C318" s="6"/>
    </row>
    <row r="319" spans="1:3" x14ac:dyDescent="0.25">
      <c r="A319" t="s">
        <v>565</v>
      </c>
      <c r="B319" s="2">
        <v>0.26071568187939398</v>
      </c>
      <c r="C319" s="6"/>
    </row>
    <row r="320" spans="1:3" x14ac:dyDescent="0.25">
      <c r="A320" t="s">
        <v>325</v>
      </c>
      <c r="B320" s="2">
        <v>0.262543843406712</v>
      </c>
      <c r="C320" s="6"/>
    </row>
    <row r="321" spans="1:3" x14ac:dyDescent="0.25">
      <c r="A321" t="s">
        <v>566</v>
      </c>
      <c r="B321" s="2">
        <v>0.26700510504701702</v>
      </c>
      <c r="C321" s="6"/>
    </row>
    <row r="322" spans="1:3" x14ac:dyDescent="0.25">
      <c r="A322" t="s">
        <v>567</v>
      </c>
      <c r="B322" s="2">
        <v>0.26721671483620102</v>
      </c>
      <c r="C322" s="6"/>
    </row>
    <row r="323" spans="1:3" x14ac:dyDescent="0.25">
      <c r="A323" t="s">
        <v>568</v>
      </c>
      <c r="B323" s="2">
        <v>0.26749555423105598</v>
      </c>
      <c r="C323" s="6"/>
    </row>
    <row r="324" spans="1:3" x14ac:dyDescent="0.25">
      <c r="A324" t="s">
        <v>569</v>
      </c>
      <c r="B324" s="2">
        <v>0.267808834602215</v>
      </c>
      <c r="C324" s="6"/>
    </row>
    <row r="325" spans="1:3" x14ac:dyDescent="0.25">
      <c r="A325" t="s">
        <v>570</v>
      </c>
      <c r="B325" s="2">
        <v>0.26810665006047701</v>
      </c>
      <c r="C325" s="6"/>
    </row>
    <row r="326" spans="1:3" x14ac:dyDescent="0.25">
      <c r="A326" t="s">
        <v>571</v>
      </c>
      <c r="B326" s="2">
        <v>0.26941384032931798</v>
      </c>
      <c r="C326" s="6"/>
    </row>
    <row r="327" spans="1:3" x14ac:dyDescent="0.25">
      <c r="A327" t="s">
        <v>572</v>
      </c>
      <c r="B327" s="2">
        <v>0.26994498925527199</v>
      </c>
      <c r="C327" s="6"/>
    </row>
    <row r="328" spans="1:3" x14ac:dyDescent="0.25">
      <c r="A328" t="s">
        <v>573</v>
      </c>
      <c r="B328" s="2">
        <v>0.27197919897739298</v>
      </c>
      <c r="C328" s="6"/>
    </row>
    <row r="329" spans="1:3" x14ac:dyDescent="0.25">
      <c r="A329" t="s">
        <v>574</v>
      </c>
      <c r="B329" s="2">
        <v>0.27330254542108201</v>
      </c>
      <c r="C329" s="6"/>
    </row>
    <row r="330" spans="1:3" x14ac:dyDescent="0.25">
      <c r="A330" t="s">
        <v>575</v>
      </c>
      <c r="B330" s="2">
        <v>0.27502746702395298</v>
      </c>
      <c r="C330" s="6"/>
    </row>
    <row r="331" spans="1:3" x14ac:dyDescent="0.25">
      <c r="A331" t="s">
        <v>576</v>
      </c>
      <c r="B331" s="2">
        <v>0.275993603067619</v>
      </c>
      <c r="C331" s="6"/>
    </row>
    <row r="332" spans="1:3" x14ac:dyDescent="0.25">
      <c r="A332" t="s">
        <v>577</v>
      </c>
      <c r="B332" s="2">
        <v>0.27647431747589502</v>
      </c>
      <c r="C332" s="6"/>
    </row>
    <row r="333" spans="1:3" x14ac:dyDescent="0.25">
      <c r="A333" t="s">
        <v>578</v>
      </c>
      <c r="B333" s="2">
        <v>0.27692290619993598</v>
      </c>
      <c r="C333" s="6"/>
    </row>
    <row r="334" spans="1:3" x14ac:dyDescent="0.25">
      <c r="A334" t="s">
        <v>579</v>
      </c>
      <c r="B334" s="2">
        <v>0.27755479578283798</v>
      </c>
      <c r="C334" s="6"/>
    </row>
    <row r="335" spans="1:3" x14ac:dyDescent="0.25">
      <c r="A335" t="s">
        <v>580</v>
      </c>
      <c r="B335" s="2">
        <v>0.277602136273015</v>
      </c>
      <c r="C335" s="6"/>
    </row>
    <row r="336" spans="1:3" x14ac:dyDescent="0.25">
      <c r="A336" t="s">
        <v>581</v>
      </c>
      <c r="B336" s="2">
        <v>0.277820898219379</v>
      </c>
      <c r="C336" s="6"/>
    </row>
    <row r="337" spans="1:3" x14ac:dyDescent="0.25">
      <c r="A337" t="s">
        <v>582</v>
      </c>
      <c r="B337" s="2">
        <v>0.27825122494451199</v>
      </c>
      <c r="C337" s="6"/>
    </row>
    <row r="338" spans="1:3" x14ac:dyDescent="0.25">
      <c r="A338" t="s">
        <v>583</v>
      </c>
      <c r="B338" s="2">
        <v>0.27858816979956902</v>
      </c>
      <c r="C338" s="6"/>
    </row>
    <row r="339" spans="1:3" x14ac:dyDescent="0.25">
      <c r="A339" t="s">
        <v>584</v>
      </c>
      <c r="B339" s="2">
        <v>0.28150161411793601</v>
      </c>
      <c r="C339" s="6"/>
    </row>
    <row r="340" spans="1:3" x14ac:dyDescent="0.25">
      <c r="A340" t="s">
        <v>585</v>
      </c>
      <c r="B340" s="2">
        <v>0.28327390611084002</v>
      </c>
      <c r="C340" s="6"/>
    </row>
    <row r="341" spans="1:3" x14ac:dyDescent="0.25">
      <c r="A341" t="s">
        <v>586</v>
      </c>
      <c r="B341" s="2">
        <v>0.28402096047324199</v>
      </c>
      <c r="C341" s="6"/>
    </row>
    <row r="342" spans="1:3" x14ac:dyDescent="0.25">
      <c r="A342" t="s">
        <v>587</v>
      </c>
      <c r="B342" s="2">
        <v>0.28529577028505698</v>
      </c>
      <c r="C342" s="6"/>
    </row>
    <row r="343" spans="1:3" x14ac:dyDescent="0.25">
      <c r="A343" t="s">
        <v>588</v>
      </c>
      <c r="B343" s="2">
        <v>0.28803636419996098</v>
      </c>
      <c r="C343" s="6"/>
    </row>
    <row r="344" spans="1:3" x14ac:dyDescent="0.25">
      <c r="A344" t="s">
        <v>589</v>
      </c>
      <c r="B344" s="2">
        <v>0.28924347577792697</v>
      </c>
      <c r="C344" s="6"/>
    </row>
    <row r="345" spans="1:3" x14ac:dyDescent="0.25">
      <c r="A345" t="s">
        <v>590</v>
      </c>
      <c r="B345" s="2">
        <v>0.28986199913428101</v>
      </c>
      <c r="C345" s="6"/>
    </row>
    <row r="346" spans="1:3" x14ac:dyDescent="0.25">
      <c r="A346" t="s">
        <v>591</v>
      </c>
      <c r="B346" s="2">
        <v>0.29006238685082403</v>
      </c>
      <c r="C346" s="6"/>
    </row>
    <row r="347" spans="1:3" x14ac:dyDescent="0.25">
      <c r="A347" t="s">
        <v>592</v>
      </c>
      <c r="B347" s="2">
        <v>0.29188559958574201</v>
      </c>
      <c r="C347" s="6"/>
    </row>
    <row r="348" spans="1:3" x14ac:dyDescent="0.25">
      <c r="A348" t="s">
        <v>593</v>
      </c>
      <c r="B348" s="2">
        <v>0.292867542998071</v>
      </c>
      <c r="C348" s="6"/>
    </row>
    <row r="349" spans="1:3" x14ac:dyDescent="0.25">
      <c r="A349" t="s">
        <v>594</v>
      </c>
      <c r="B349" s="2">
        <v>0.29471637232398101</v>
      </c>
      <c r="C349" s="6"/>
    </row>
    <row r="350" spans="1:3" x14ac:dyDescent="0.25">
      <c r="A350" t="s">
        <v>595</v>
      </c>
      <c r="B350" s="2">
        <v>0.29609436885377799</v>
      </c>
      <c r="C350" s="6"/>
    </row>
    <row r="351" spans="1:3" x14ac:dyDescent="0.25">
      <c r="A351" t="s">
        <v>596</v>
      </c>
      <c r="B351" s="2">
        <v>0.29618929219696299</v>
      </c>
      <c r="C351" s="6"/>
    </row>
    <row r="352" spans="1:3" x14ac:dyDescent="0.25">
      <c r="A352" t="s">
        <v>597</v>
      </c>
      <c r="B352" s="2">
        <v>0.29697104609555702</v>
      </c>
      <c r="C352" s="6"/>
    </row>
    <row r="353" spans="1:3" x14ac:dyDescent="0.25">
      <c r="A353" t="s">
        <v>598</v>
      </c>
      <c r="B353" s="2">
        <v>0.29713133675825898</v>
      </c>
      <c r="C353" s="6"/>
    </row>
    <row r="354" spans="1:3" x14ac:dyDescent="0.25">
      <c r="A354" t="s">
        <v>599</v>
      </c>
      <c r="B354" s="2">
        <v>0.29857857940261701</v>
      </c>
      <c r="C354" s="6"/>
    </row>
    <row r="355" spans="1:3" x14ac:dyDescent="0.25">
      <c r="A355" t="s">
        <v>600</v>
      </c>
      <c r="B355" s="2">
        <v>0.29889273839424002</v>
      </c>
      <c r="C355" s="6"/>
    </row>
    <row r="356" spans="1:3" x14ac:dyDescent="0.25">
      <c r="A356" t="s">
        <v>601</v>
      </c>
      <c r="B356" s="2">
        <v>0.30075637968243302</v>
      </c>
      <c r="C356" s="6"/>
    </row>
    <row r="357" spans="1:3" x14ac:dyDescent="0.25">
      <c r="A357" t="s">
        <v>602</v>
      </c>
      <c r="B357" s="2">
        <v>0.30205542762019</v>
      </c>
      <c r="C357" s="6"/>
    </row>
    <row r="358" spans="1:3" x14ac:dyDescent="0.25">
      <c r="A358" t="s">
        <v>603</v>
      </c>
      <c r="B358" s="2">
        <v>0.30226560196358598</v>
      </c>
      <c r="C358" s="6"/>
    </row>
    <row r="359" spans="1:3" x14ac:dyDescent="0.25">
      <c r="A359" t="s">
        <v>604</v>
      </c>
      <c r="B359" s="2">
        <v>0.303540089451731</v>
      </c>
      <c r="C359" s="6"/>
    </row>
    <row r="360" spans="1:3" x14ac:dyDescent="0.25">
      <c r="A360" t="s">
        <v>605</v>
      </c>
      <c r="B360" s="2">
        <v>0.30635937031465998</v>
      </c>
      <c r="C360" s="6"/>
    </row>
    <row r="361" spans="1:3" x14ac:dyDescent="0.25">
      <c r="A361" t="s">
        <v>606</v>
      </c>
      <c r="B361" s="2">
        <v>0.30802717859460399</v>
      </c>
      <c r="C361" s="6"/>
    </row>
    <row r="362" spans="1:3" x14ac:dyDescent="0.25">
      <c r="A362" t="s">
        <v>607</v>
      </c>
      <c r="B362" s="2">
        <v>0.30884286848318898</v>
      </c>
      <c r="C362" s="6"/>
    </row>
    <row r="363" spans="1:3" x14ac:dyDescent="0.25">
      <c r="A363" t="s">
        <v>608</v>
      </c>
      <c r="B363" s="2">
        <v>0.31153529515082301</v>
      </c>
      <c r="C363" s="6"/>
    </row>
    <row r="364" spans="1:3" x14ac:dyDescent="0.25">
      <c r="A364" t="s">
        <v>609</v>
      </c>
      <c r="B364" s="2">
        <v>0.31195343501099199</v>
      </c>
      <c r="C364" s="6"/>
    </row>
    <row r="365" spans="1:3" x14ac:dyDescent="0.25">
      <c r="A365" t="s">
        <v>610</v>
      </c>
      <c r="B365" s="2">
        <v>0.31242349082613902</v>
      </c>
      <c r="C365" s="6"/>
    </row>
    <row r="366" spans="1:3" x14ac:dyDescent="0.25">
      <c r="A366" t="s">
        <v>611</v>
      </c>
      <c r="B366" s="2">
        <v>0.315804281313325</v>
      </c>
      <c r="C366" s="6"/>
    </row>
    <row r="367" spans="1:3" x14ac:dyDescent="0.25">
      <c r="A367" t="s">
        <v>612</v>
      </c>
      <c r="B367" s="2">
        <v>0.31704417193538498</v>
      </c>
      <c r="C367" s="6"/>
    </row>
    <row r="368" spans="1:3" x14ac:dyDescent="0.25">
      <c r="A368" t="s">
        <v>613</v>
      </c>
      <c r="B368" s="2">
        <v>0.31760602411123401</v>
      </c>
      <c r="C368" s="6"/>
    </row>
    <row r="369" spans="1:3" x14ac:dyDescent="0.25">
      <c r="A369" t="s">
        <v>614</v>
      </c>
      <c r="B369" s="2">
        <v>0.32051567469479703</v>
      </c>
      <c r="C369" s="6"/>
    </row>
    <row r="370" spans="1:3" x14ac:dyDescent="0.25">
      <c r="A370" t="s">
        <v>615</v>
      </c>
      <c r="B370" s="2">
        <v>0.32313157235692702</v>
      </c>
      <c r="C370" s="6"/>
    </row>
    <row r="371" spans="1:3" x14ac:dyDescent="0.25">
      <c r="A371" t="s">
        <v>616</v>
      </c>
      <c r="B371" s="2">
        <v>0.32329623899480098</v>
      </c>
      <c r="C371" s="6"/>
    </row>
    <row r="372" spans="1:3" x14ac:dyDescent="0.25">
      <c r="A372" t="s">
        <v>617</v>
      </c>
      <c r="B372" s="2">
        <v>0.32370929661725001</v>
      </c>
      <c r="C372" s="6"/>
    </row>
    <row r="373" spans="1:3" x14ac:dyDescent="0.25">
      <c r="A373" t="s">
        <v>618</v>
      </c>
      <c r="B373" s="2">
        <v>0.32465129785695301</v>
      </c>
      <c r="C373" s="6"/>
    </row>
    <row r="374" spans="1:3" x14ac:dyDescent="0.25">
      <c r="A374" t="s">
        <v>619</v>
      </c>
      <c r="B374" s="2">
        <v>0.32529103695692702</v>
      </c>
      <c r="C374" s="6"/>
    </row>
    <row r="375" spans="1:3" x14ac:dyDescent="0.25">
      <c r="A375" t="s">
        <v>620</v>
      </c>
      <c r="B375" s="2">
        <v>0.32980782492891902</v>
      </c>
      <c r="C375" s="6"/>
    </row>
    <row r="376" spans="1:3" x14ac:dyDescent="0.25">
      <c r="A376" t="s">
        <v>621</v>
      </c>
      <c r="B376" s="2">
        <v>0.32987234751306299</v>
      </c>
      <c r="C376" s="6"/>
    </row>
    <row r="377" spans="1:3" x14ac:dyDescent="0.25">
      <c r="A377" t="s">
        <v>622</v>
      </c>
      <c r="B377" s="2">
        <v>0.33024469154380398</v>
      </c>
      <c r="C377" s="6"/>
    </row>
    <row r="378" spans="1:3" x14ac:dyDescent="0.25">
      <c r="A378" t="s">
        <v>623</v>
      </c>
      <c r="B378" s="2">
        <v>0.33391912353512099</v>
      </c>
      <c r="C378" s="6"/>
    </row>
    <row r="379" spans="1:3" x14ac:dyDescent="0.25">
      <c r="A379" t="s">
        <v>624</v>
      </c>
      <c r="B379" s="2">
        <v>0.33525695790245802</v>
      </c>
      <c r="C379" s="6"/>
    </row>
    <row r="380" spans="1:3" x14ac:dyDescent="0.25">
      <c r="A380" t="s">
        <v>625</v>
      </c>
      <c r="B380" s="2">
        <v>0.33940542234155802</v>
      </c>
      <c r="C380" s="6"/>
    </row>
    <row r="381" spans="1:3" x14ac:dyDescent="0.25">
      <c r="A381" t="s">
        <v>626</v>
      </c>
      <c r="B381" s="2">
        <v>0.33943109029151303</v>
      </c>
      <c r="C381" s="6"/>
    </row>
    <row r="382" spans="1:3" x14ac:dyDescent="0.25">
      <c r="A382" t="s">
        <v>627</v>
      </c>
      <c r="B382" s="2">
        <v>0.33997779737016398</v>
      </c>
      <c r="C382" s="6"/>
    </row>
    <row r="383" spans="1:3" x14ac:dyDescent="0.25">
      <c r="A383" t="s">
        <v>628</v>
      </c>
      <c r="B383" s="2">
        <v>0.34232066907287501</v>
      </c>
      <c r="C383" s="6"/>
    </row>
    <row r="384" spans="1:3" x14ac:dyDescent="0.25">
      <c r="A384" t="s">
        <v>331</v>
      </c>
      <c r="B384" s="2">
        <v>0.343244711306467</v>
      </c>
      <c r="C384" s="6"/>
    </row>
    <row r="385" spans="1:3" x14ac:dyDescent="0.25">
      <c r="A385" t="s">
        <v>629</v>
      </c>
      <c r="B385" s="2">
        <v>0.34471090209843103</v>
      </c>
      <c r="C385" s="6"/>
    </row>
    <row r="386" spans="1:3" x14ac:dyDescent="0.25">
      <c r="A386" t="s">
        <v>630</v>
      </c>
      <c r="B386" s="2">
        <v>0.345093957936915</v>
      </c>
      <c r="C386" s="6"/>
    </row>
    <row r="387" spans="1:3" x14ac:dyDescent="0.25">
      <c r="A387" t="s">
        <v>631</v>
      </c>
      <c r="B387" s="2">
        <v>0.34962939898053502</v>
      </c>
      <c r="C387" s="6"/>
    </row>
    <row r="388" spans="1:3" x14ac:dyDescent="0.25">
      <c r="A388" t="s">
        <v>632</v>
      </c>
      <c r="B388" s="2">
        <v>0.35127064671339803</v>
      </c>
      <c r="C388" s="6"/>
    </row>
    <row r="389" spans="1:3" x14ac:dyDescent="0.25">
      <c r="A389" t="s">
        <v>633</v>
      </c>
      <c r="B389" s="2">
        <v>0.353063380656155</v>
      </c>
      <c r="C389" s="6"/>
    </row>
    <row r="390" spans="1:3" x14ac:dyDescent="0.25">
      <c r="A390" t="s">
        <v>634</v>
      </c>
      <c r="B390" s="2">
        <v>0.35331025768531299</v>
      </c>
      <c r="C390" s="6"/>
    </row>
    <row r="391" spans="1:3" x14ac:dyDescent="0.25">
      <c r="A391" t="s">
        <v>635</v>
      </c>
      <c r="B391" s="2">
        <v>0.35384866588339198</v>
      </c>
      <c r="C391" s="6"/>
    </row>
    <row r="392" spans="1:3" x14ac:dyDescent="0.25">
      <c r="A392" t="s">
        <v>636</v>
      </c>
      <c r="B392" s="2">
        <v>0.35419994184083198</v>
      </c>
      <c r="C392" s="6"/>
    </row>
    <row r="393" spans="1:3" x14ac:dyDescent="0.25">
      <c r="A393" t="s">
        <v>637</v>
      </c>
      <c r="B393" s="2">
        <v>0.35491223537484301</v>
      </c>
      <c r="C393" s="6"/>
    </row>
    <row r="394" spans="1:3" x14ac:dyDescent="0.25">
      <c r="A394" t="s">
        <v>638</v>
      </c>
      <c r="B394" s="2">
        <v>0.360317211770044</v>
      </c>
      <c r="C394" s="6"/>
    </row>
    <row r="395" spans="1:3" x14ac:dyDescent="0.25">
      <c r="A395" t="s">
        <v>639</v>
      </c>
      <c r="B395" s="2">
        <v>0.36033132488853797</v>
      </c>
      <c r="C395" s="6"/>
    </row>
    <row r="396" spans="1:3" x14ac:dyDescent="0.25">
      <c r="A396" t="s">
        <v>640</v>
      </c>
      <c r="B396" s="2">
        <v>0.367154318983066</v>
      </c>
      <c r="C396" s="6"/>
    </row>
    <row r="397" spans="1:3" x14ac:dyDescent="0.25">
      <c r="A397" t="s">
        <v>641</v>
      </c>
      <c r="B397" s="2">
        <v>0.36892545468742599</v>
      </c>
      <c r="C397" s="6"/>
    </row>
    <row r="398" spans="1:3" x14ac:dyDescent="0.25">
      <c r="A398" t="s">
        <v>642</v>
      </c>
      <c r="B398" s="2">
        <v>0.36999364334560803</v>
      </c>
      <c r="C398" s="6"/>
    </row>
    <row r="399" spans="1:3" x14ac:dyDescent="0.25">
      <c r="A399" t="s">
        <v>643</v>
      </c>
      <c r="B399" s="2">
        <v>0.37038433956230499</v>
      </c>
      <c r="C399" s="6"/>
    </row>
    <row r="400" spans="1:3" x14ac:dyDescent="0.25">
      <c r="A400" t="s">
        <v>644</v>
      </c>
      <c r="B400" s="2">
        <v>0.37153927994069202</v>
      </c>
      <c r="C400" s="6"/>
    </row>
    <row r="401" spans="1:3" x14ac:dyDescent="0.25">
      <c r="A401" t="s">
        <v>645</v>
      </c>
      <c r="B401" s="2">
        <v>0.37238857824840699</v>
      </c>
      <c r="C401" s="6"/>
    </row>
    <row r="402" spans="1:3" x14ac:dyDescent="0.25">
      <c r="A402" t="s">
        <v>646</v>
      </c>
      <c r="B402" s="2">
        <v>0.37338760564774398</v>
      </c>
      <c r="C402" s="6"/>
    </row>
    <row r="403" spans="1:3" x14ac:dyDescent="0.25">
      <c r="A403" t="s">
        <v>647</v>
      </c>
      <c r="B403" s="2">
        <v>0.38272405394061199</v>
      </c>
      <c r="C403" s="6"/>
    </row>
    <row r="404" spans="1:3" x14ac:dyDescent="0.25">
      <c r="A404" t="s">
        <v>648</v>
      </c>
      <c r="B404" s="2">
        <v>0.38357803888856901</v>
      </c>
      <c r="C404" s="6"/>
    </row>
    <row r="405" spans="1:3" x14ac:dyDescent="0.25">
      <c r="A405" t="s">
        <v>649</v>
      </c>
      <c r="B405" s="2">
        <v>0.38484663269369601</v>
      </c>
      <c r="C405" s="6"/>
    </row>
    <row r="406" spans="1:3" x14ac:dyDescent="0.25">
      <c r="A406" t="s">
        <v>333</v>
      </c>
      <c r="B406" s="2">
        <v>0.38509847274201198</v>
      </c>
      <c r="C406" s="6"/>
    </row>
    <row r="407" spans="1:3" x14ac:dyDescent="0.25">
      <c r="A407" t="s">
        <v>650</v>
      </c>
      <c r="B407" s="2">
        <v>0.38929221378416001</v>
      </c>
      <c r="C407" s="6"/>
    </row>
    <row r="408" spans="1:3" x14ac:dyDescent="0.25">
      <c r="A408" t="s">
        <v>651</v>
      </c>
      <c r="B408" s="2">
        <v>0.39023359070052199</v>
      </c>
      <c r="C408" s="6"/>
    </row>
    <row r="409" spans="1:3" x14ac:dyDescent="0.25">
      <c r="A409" t="s">
        <v>652</v>
      </c>
      <c r="B409" s="2">
        <v>0.39068561526301399</v>
      </c>
      <c r="C409" s="6"/>
    </row>
    <row r="410" spans="1:3" x14ac:dyDescent="0.25">
      <c r="A410" t="s">
        <v>653</v>
      </c>
      <c r="B410" s="2">
        <v>0.39496435504755101</v>
      </c>
      <c r="C410" s="6"/>
    </row>
    <row r="411" spans="1:3" x14ac:dyDescent="0.25">
      <c r="A411" t="s">
        <v>654</v>
      </c>
      <c r="B411" s="2">
        <v>0.39715298504591201</v>
      </c>
      <c r="C411" s="6"/>
    </row>
    <row r="412" spans="1:3" x14ac:dyDescent="0.25">
      <c r="A412" t="s">
        <v>655</v>
      </c>
      <c r="B412" s="2">
        <v>0.39918421853654801</v>
      </c>
      <c r="C412" s="6"/>
    </row>
    <row r="413" spans="1:3" x14ac:dyDescent="0.25">
      <c r="A413" t="s">
        <v>656</v>
      </c>
      <c r="B413" s="2">
        <v>0.400576075069973</v>
      </c>
      <c r="C413" s="6"/>
    </row>
    <row r="414" spans="1:3" x14ac:dyDescent="0.25">
      <c r="A414" t="s">
        <v>657</v>
      </c>
      <c r="B414" s="2">
        <v>0.40216053213504499</v>
      </c>
      <c r="C414" s="6"/>
    </row>
    <row r="415" spans="1:3" x14ac:dyDescent="0.25">
      <c r="A415" t="s">
        <v>658</v>
      </c>
      <c r="B415" s="2">
        <v>0.406840554929431</v>
      </c>
      <c r="C415" s="6"/>
    </row>
    <row r="416" spans="1:3" x14ac:dyDescent="0.25">
      <c r="A416" t="s">
        <v>659</v>
      </c>
      <c r="B416" s="2">
        <v>0.40919078822314497</v>
      </c>
      <c r="C416" s="6"/>
    </row>
    <row r="417" spans="1:3" x14ac:dyDescent="0.25">
      <c r="A417" t="s">
        <v>660</v>
      </c>
      <c r="B417" s="2">
        <v>0.40923648008889502</v>
      </c>
      <c r="C417" s="6"/>
    </row>
    <row r="418" spans="1:3" x14ac:dyDescent="0.25">
      <c r="A418" t="s">
        <v>661</v>
      </c>
      <c r="B418" s="2">
        <v>0.42001215348807103</v>
      </c>
      <c r="C418" s="6"/>
    </row>
    <row r="419" spans="1:3" x14ac:dyDescent="0.25">
      <c r="A419" t="s">
        <v>662</v>
      </c>
      <c r="B419" s="2">
        <v>0.42539519131977199</v>
      </c>
      <c r="C419" s="6"/>
    </row>
    <row r="420" spans="1:3" x14ac:dyDescent="0.25">
      <c r="A420" t="s">
        <v>663</v>
      </c>
      <c r="B420" s="2">
        <v>0.42605094695892698</v>
      </c>
      <c r="C420" s="6"/>
    </row>
    <row r="421" spans="1:3" x14ac:dyDescent="0.25">
      <c r="A421" t="s">
        <v>664</v>
      </c>
      <c r="B421" s="2">
        <v>0.42605310631439303</v>
      </c>
      <c r="C421" s="6"/>
    </row>
    <row r="422" spans="1:3" x14ac:dyDescent="0.25">
      <c r="A422" t="s">
        <v>665</v>
      </c>
      <c r="B422" s="2">
        <v>0.42659107636340499</v>
      </c>
      <c r="C422" s="6"/>
    </row>
    <row r="423" spans="1:3" x14ac:dyDescent="0.25">
      <c r="A423" t="s">
        <v>666</v>
      </c>
      <c r="B423" s="2">
        <v>0.43006759126223998</v>
      </c>
      <c r="C423" s="6"/>
    </row>
    <row r="424" spans="1:3" x14ac:dyDescent="0.25">
      <c r="A424" t="s">
        <v>667</v>
      </c>
      <c r="B424" s="2">
        <v>0.435247579118136</v>
      </c>
      <c r="C424" s="6"/>
    </row>
    <row r="425" spans="1:3" x14ac:dyDescent="0.25">
      <c r="A425" t="s">
        <v>668</v>
      </c>
      <c r="B425" s="2">
        <v>0.43964423521896001</v>
      </c>
      <c r="C425" s="6"/>
    </row>
    <row r="426" spans="1:3" x14ac:dyDescent="0.25">
      <c r="A426" t="s">
        <v>669</v>
      </c>
      <c r="B426" s="2">
        <v>0.44454921857027102</v>
      </c>
      <c r="C426" s="6"/>
    </row>
    <row r="427" spans="1:3" x14ac:dyDescent="0.25">
      <c r="A427" t="s">
        <v>670</v>
      </c>
      <c r="B427" s="2">
        <v>0.44495307756369301</v>
      </c>
      <c r="C427" s="6"/>
    </row>
    <row r="428" spans="1:3" x14ac:dyDescent="0.25">
      <c r="A428" t="s">
        <v>671</v>
      </c>
      <c r="B428" s="2">
        <v>0.44941097824516801</v>
      </c>
      <c r="C428" s="6"/>
    </row>
    <row r="429" spans="1:3" x14ac:dyDescent="0.25">
      <c r="A429" t="s">
        <v>672</v>
      </c>
      <c r="B429" s="2">
        <v>0.44952885809027998</v>
      </c>
      <c r="C429" s="6"/>
    </row>
    <row r="430" spans="1:3" x14ac:dyDescent="0.25">
      <c r="A430" t="s">
        <v>673</v>
      </c>
      <c r="B430" s="2">
        <v>0.45677401301074799</v>
      </c>
      <c r="C430" s="6"/>
    </row>
    <row r="431" spans="1:3" x14ac:dyDescent="0.25">
      <c r="A431" t="s">
        <v>674</v>
      </c>
      <c r="B431" s="2">
        <v>0.45829447056759398</v>
      </c>
      <c r="C431" s="6"/>
    </row>
    <row r="432" spans="1:3" x14ac:dyDescent="0.25">
      <c r="A432" t="s">
        <v>675</v>
      </c>
      <c r="B432" s="2">
        <v>0.46548051282140102</v>
      </c>
      <c r="C432" s="6"/>
    </row>
    <row r="433" spans="1:3" x14ac:dyDescent="0.25">
      <c r="A433" t="s">
        <v>676</v>
      </c>
      <c r="B433" s="2">
        <v>0.472999307247498</v>
      </c>
      <c r="C433" s="6"/>
    </row>
    <row r="434" spans="1:3" x14ac:dyDescent="0.25">
      <c r="A434" t="s">
        <v>677</v>
      </c>
      <c r="B434" s="2">
        <v>0.47752462412845698</v>
      </c>
      <c r="C434" s="6"/>
    </row>
    <row r="435" spans="1:3" x14ac:dyDescent="0.25">
      <c r="A435" t="s">
        <v>678</v>
      </c>
      <c r="B435" s="2">
        <v>0.480789012521951</v>
      </c>
      <c r="C435" s="6"/>
    </row>
    <row r="436" spans="1:3" x14ac:dyDescent="0.25">
      <c r="A436" t="s">
        <v>679</v>
      </c>
      <c r="B436" s="2">
        <v>0.48330590576506399</v>
      </c>
      <c r="C436" s="6"/>
    </row>
    <row r="437" spans="1:3" x14ac:dyDescent="0.25">
      <c r="A437" t="s">
        <v>680</v>
      </c>
      <c r="B437" s="2">
        <v>0.48458619403782899</v>
      </c>
      <c r="C437" s="6"/>
    </row>
    <row r="438" spans="1:3" x14ac:dyDescent="0.25">
      <c r="A438" t="s">
        <v>681</v>
      </c>
      <c r="B438" s="2">
        <v>0.49366021493013401</v>
      </c>
      <c r="C438" s="6"/>
    </row>
    <row r="439" spans="1:3" x14ac:dyDescent="0.25">
      <c r="A439" t="s">
        <v>682</v>
      </c>
      <c r="B439" s="2">
        <v>0.50146453798479396</v>
      </c>
      <c r="C439" s="6"/>
    </row>
    <row r="440" spans="1:3" x14ac:dyDescent="0.25">
      <c r="A440" t="s">
        <v>683</v>
      </c>
      <c r="B440" s="2">
        <v>0.50254945895024905</v>
      </c>
      <c r="C440" s="6"/>
    </row>
    <row r="441" spans="1:3" x14ac:dyDescent="0.25">
      <c r="A441" t="s">
        <v>684</v>
      </c>
      <c r="B441" s="2">
        <v>0.50869727925600094</v>
      </c>
      <c r="C441" s="6"/>
    </row>
    <row r="442" spans="1:3" x14ac:dyDescent="0.25">
      <c r="A442" t="s">
        <v>685</v>
      </c>
      <c r="B442" s="2">
        <v>0.50997745115334003</v>
      </c>
      <c r="C442" s="6"/>
    </row>
    <row r="443" spans="1:3" x14ac:dyDescent="0.25">
      <c r="A443" t="s">
        <v>686</v>
      </c>
      <c r="B443" s="2">
        <v>0.51264068112433703</v>
      </c>
      <c r="C443" s="6"/>
    </row>
    <row r="444" spans="1:3" x14ac:dyDescent="0.25">
      <c r="A444" t="s">
        <v>687</v>
      </c>
      <c r="B444" s="2">
        <v>0.54131104743713099</v>
      </c>
      <c r="C444" s="6"/>
    </row>
    <row r="445" spans="1:3" x14ac:dyDescent="0.25">
      <c r="A445" t="s">
        <v>688</v>
      </c>
      <c r="B445" s="2">
        <v>0.54684619928125799</v>
      </c>
      <c r="C445" s="6"/>
    </row>
    <row r="446" spans="1:3" x14ac:dyDescent="0.25">
      <c r="A446" t="s">
        <v>689</v>
      </c>
      <c r="B446" s="2">
        <v>0.55394715626312696</v>
      </c>
      <c r="C446" s="6"/>
    </row>
    <row r="447" spans="1:3" x14ac:dyDescent="0.25">
      <c r="A447" t="s">
        <v>690</v>
      </c>
      <c r="B447" s="2">
        <v>0.55671415332962004</v>
      </c>
      <c r="C447" s="6"/>
    </row>
    <row r="448" spans="1:3" x14ac:dyDescent="0.25">
      <c r="A448" t="s">
        <v>691</v>
      </c>
      <c r="B448" s="2">
        <v>0.56567880638605195</v>
      </c>
      <c r="C448" s="6"/>
    </row>
    <row r="449" spans="1:3" x14ac:dyDescent="0.25">
      <c r="A449" t="s">
        <v>692</v>
      </c>
      <c r="B449" s="2">
        <v>0.57038563438177803</v>
      </c>
      <c r="C449" s="6"/>
    </row>
    <row r="450" spans="1:3" x14ac:dyDescent="0.25">
      <c r="A450" t="s">
        <v>693</v>
      </c>
      <c r="B450" s="2">
        <v>0.57745684771320704</v>
      </c>
      <c r="C450" s="6"/>
    </row>
    <row r="451" spans="1:3" x14ac:dyDescent="0.25">
      <c r="A451" t="s">
        <v>694</v>
      </c>
      <c r="B451" s="2">
        <v>0.58431019730114497</v>
      </c>
      <c r="C451" s="6"/>
    </row>
    <row r="452" spans="1:3" x14ac:dyDescent="0.25">
      <c r="A452" t="s">
        <v>695</v>
      </c>
      <c r="B452" s="2">
        <v>0.58561477155183606</v>
      </c>
      <c r="C452" s="6"/>
    </row>
    <row r="453" spans="1:3" x14ac:dyDescent="0.25">
      <c r="A453" t="s">
        <v>696</v>
      </c>
      <c r="B453" s="2">
        <v>0.59817953572322402</v>
      </c>
      <c r="C453" s="6"/>
    </row>
    <row r="454" spans="1:3" x14ac:dyDescent="0.25">
      <c r="A454" t="s">
        <v>697</v>
      </c>
      <c r="B454" s="2">
        <v>0.61261875870708304</v>
      </c>
      <c r="C454" s="6"/>
    </row>
    <row r="455" spans="1:3" x14ac:dyDescent="0.25">
      <c r="A455" t="s">
        <v>698</v>
      </c>
      <c r="B455" s="2">
        <v>0.63484930125057903</v>
      </c>
      <c r="C455" s="6"/>
    </row>
    <row r="456" spans="1:3" x14ac:dyDescent="0.25">
      <c r="A456" t="s">
        <v>699</v>
      </c>
      <c r="B456" s="2">
        <v>0.65353066845591001</v>
      </c>
      <c r="C456" s="6"/>
    </row>
    <row r="457" spans="1:3" x14ac:dyDescent="0.25">
      <c r="A457" t="s">
        <v>700</v>
      </c>
      <c r="B457" s="2">
        <v>0.68278479753876398</v>
      </c>
      <c r="C457" s="6"/>
    </row>
    <row r="458" spans="1:3" x14ac:dyDescent="0.25">
      <c r="A458" t="s">
        <v>701</v>
      </c>
      <c r="B458" s="2">
        <v>0.71631813458695903</v>
      </c>
      <c r="C458" s="6"/>
    </row>
    <row r="459" spans="1:3" x14ac:dyDescent="0.25">
      <c r="A459" t="s">
        <v>347</v>
      </c>
      <c r="B459" s="2">
        <v>0.82330266185239298</v>
      </c>
      <c r="C459" s="6"/>
    </row>
    <row r="460" spans="1:3" x14ac:dyDescent="0.25">
      <c r="A460" t="s">
        <v>702</v>
      </c>
      <c r="B460" s="2">
        <v>1.15282109033699</v>
      </c>
      <c r="C460" s="6"/>
    </row>
    <row r="461" spans="1:3" x14ac:dyDescent="0.25">
      <c r="A461" t="s">
        <v>703</v>
      </c>
      <c r="B461" s="2">
        <v>1.21467405172878</v>
      </c>
      <c r="C461" s="6"/>
    </row>
    <row r="462" spans="1:3" x14ac:dyDescent="0.25">
      <c r="C462" s="6"/>
    </row>
    <row r="463" spans="1:3" x14ac:dyDescent="0.25">
      <c r="C463" s="6"/>
    </row>
    <row r="464" spans="1:3" x14ac:dyDescent="0.25">
      <c r="C464" s="6"/>
    </row>
    <row r="465" spans="3:3" x14ac:dyDescent="0.25">
      <c r="C465" s="6"/>
    </row>
    <row r="466" spans="3:3" x14ac:dyDescent="0.25">
      <c r="C466" s="6"/>
    </row>
    <row r="467" spans="3:3" x14ac:dyDescent="0.25">
      <c r="C467" s="6"/>
    </row>
    <row r="468" spans="3:3" x14ac:dyDescent="0.25">
      <c r="C468" s="6"/>
    </row>
    <row r="469" spans="3:3" x14ac:dyDescent="0.25">
      <c r="C469" s="6"/>
    </row>
    <row r="470" spans="3:3" x14ac:dyDescent="0.25">
      <c r="C470" s="6"/>
    </row>
    <row r="471" spans="3:3" x14ac:dyDescent="0.25">
      <c r="C471" s="6"/>
    </row>
    <row r="472" spans="3:3" x14ac:dyDescent="0.25">
      <c r="C472" s="6"/>
    </row>
    <row r="473" spans="3:3" x14ac:dyDescent="0.25">
      <c r="C473" s="6"/>
    </row>
    <row r="474" spans="3:3" x14ac:dyDescent="0.25">
      <c r="C474" s="6"/>
    </row>
    <row r="475" spans="3:3" x14ac:dyDescent="0.25">
      <c r="C475" s="6"/>
    </row>
    <row r="476" spans="3:3" x14ac:dyDescent="0.25">
      <c r="C476" s="6"/>
    </row>
    <row r="477" spans="3:3" x14ac:dyDescent="0.25">
      <c r="C477" s="6"/>
    </row>
    <row r="478" spans="3:3" x14ac:dyDescent="0.25">
      <c r="C478" s="6"/>
    </row>
    <row r="479" spans="3:3" x14ac:dyDescent="0.25">
      <c r="C479" s="6"/>
    </row>
    <row r="480" spans="3:3" x14ac:dyDescent="0.25">
      <c r="C480" s="6"/>
    </row>
    <row r="481" spans="3:3" x14ac:dyDescent="0.25">
      <c r="C481" s="6"/>
    </row>
    <row r="482" spans="3:3" x14ac:dyDescent="0.25">
      <c r="C482" s="6"/>
    </row>
    <row r="483" spans="3:3" x14ac:dyDescent="0.25">
      <c r="C483" s="6"/>
    </row>
    <row r="484" spans="3:3" x14ac:dyDescent="0.25">
      <c r="C484" s="6"/>
    </row>
    <row r="485" spans="3:3" x14ac:dyDescent="0.25">
      <c r="C485" s="6"/>
    </row>
    <row r="486" spans="3:3" x14ac:dyDescent="0.25">
      <c r="C486" s="6"/>
    </row>
    <row r="487" spans="3:3" x14ac:dyDescent="0.25">
      <c r="C487" s="6"/>
    </row>
    <row r="488" spans="3:3" x14ac:dyDescent="0.25">
      <c r="C488" s="6"/>
    </row>
    <row r="489" spans="3:3" x14ac:dyDescent="0.25">
      <c r="C489" s="6"/>
    </row>
    <row r="490" spans="3:3" x14ac:dyDescent="0.25">
      <c r="C490" s="6"/>
    </row>
    <row r="491" spans="3:3" x14ac:dyDescent="0.25">
      <c r="C491" s="6"/>
    </row>
    <row r="492" spans="3:3" x14ac:dyDescent="0.25">
      <c r="C492" s="6"/>
    </row>
    <row r="493" spans="3:3" x14ac:dyDescent="0.25">
      <c r="C493" s="6"/>
    </row>
    <row r="494" spans="3:3" x14ac:dyDescent="0.25">
      <c r="C494" s="6"/>
    </row>
    <row r="495" spans="3:3" x14ac:dyDescent="0.25">
      <c r="C495" s="6"/>
    </row>
    <row r="496" spans="3:3" x14ac:dyDescent="0.25">
      <c r="C496" s="6"/>
    </row>
    <row r="497" spans="3:3" x14ac:dyDescent="0.25">
      <c r="C497" s="6"/>
    </row>
    <row r="498" spans="3:3" x14ac:dyDescent="0.25">
      <c r="C498" s="6"/>
    </row>
    <row r="499" spans="3:3" x14ac:dyDescent="0.25">
      <c r="C499" s="6"/>
    </row>
    <row r="500" spans="3:3" x14ac:dyDescent="0.25">
      <c r="C500" s="6"/>
    </row>
    <row r="501" spans="3:3" x14ac:dyDescent="0.25">
      <c r="C501" s="6"/>
    </row>
    <row r="502" spans="3:3" x14ac:dyDescent="0.25">
      <c r="C502" s="6"/>
    </row>
    <row r="503" spans="3:3" x14ac:dyDescent="0.25">
      <c r="C503" s="6"/>
    </row>
    <row r="504" spans="3:3" x14ac:dyDescent="0.25">
      <c r="C504" s="6"/>
    </row>
    <row r="505" spans="3:3" x14ac:dyDescent="0.25">
      <c r="C505" s="6"/>
    </row>
    <row r="506" spans="3:3" x14ac:dyDescent="0.25">
      <c r="C506" s="6"/>
    </row>
    <row r="507" spans="3:3" x14ac:dyDescent="0.25">
      <c r="C507" s="6"/>
    </row>
    <row r="508" spans="3:3" x14ac:dyDescent="0.25">
      <c r="C508" s="6"/>
    </row>
    <row r="509" spans="3:3" x14ac:dyDescent="0.25">
      <c r="C509" s="6"/>
    </row>
    <row r="510" spans="3:3" x14ac:dyDescent="0.25">
      <c r="C510" s="6"/>
    </row>
    <row r="511" spans="3:3" x14ac:dyDescent="0.25">
      <c r="C511" s="6"/>
    </row>
    <row r="512" spans="3:3" x14ac:dyDescent="0.25">
      <c r="C512" s="6"/>
    </row>
    <row r="513" spans="3:3" x14ac:dyDescent="0.25">
      <c r="C513" s="6"/>
    </row>
    <row r="514" spans="3:3" x14ac:dyDescent="0.25">
      <c r="C514" s="6"/>
    </row>
    <row r="515" spans="3:3" x14ac:dyDescent="0.25">
      <c r="C515" s="6"/>
    </row>
    <row r="516" spans="3:3" x14ac:dyDescent="0.25">
      <c r="C516" s="6"/>
    </row>
    <row r="517" spans="3:3" x14ac:dyDescent="0.25">
      <c r="C517" s="6"/>
    </row>
    <row r="518" spans="3:3" x14ac:dyDescent="0.25">
      <c r="C518" s="6"/>
    </row>
    <row r="519" spans="3:3" x14ac:dyDescent="0.25">
      <c r="C519" s="6"/>
    </row>
    <row r="520" spans="3:3" x14ac:dyDescent="0.25">
      <c r="C520" s="6"/>
    </row>
    <row r="521" spans="3:3" x14ac:dyDescent="0.25">
      <c r="C521" s="6"/>
    </row>
    <row r="522" spans="3:3" x14ac:dyDescent="0.25">
      <c r="C522" s="6"/>
    </row>
    <row r="523" spans="3:3" x14ac:dyDescent="0.25">
      <c r="C523" s="6"/>
    </row>
    <row r="524" spans="3:3" x14ac:dyDescent="0.25">
      <c r="C524" s="6"/>
    </row>
    <row r="525" spans="3:3" x14ac:dyDescent="0.25">
      <c r="C525" s="6"/>
    </row>
    <row r="526" spans="3:3" x14ac:dyDescent="0.25">
      <c r="C526" s="6"/>
    </row>
    <row r="527" spans="3:3" x14ac:dyDescent="0.25">
      <c r="C527" s="6"/>
    </row>
    <row r="528" spans="3:3" x14ac:dyDescent="0.25">
      <c r="C528" s="6"/>
    </row>
    <row r="529" spans="3:3" x14ac:dyDescent="0.25">
      <c r="C529" s="6"/>
    </row>
    <row r="530" spans="3:3" x14ac:dyDescent="0.25">
      <c r="C530" s="6"/>
    </row>
    <row r="531" spans="3:3" x14ac:dyDescent="0.25">
      <c r="C531" s="6"/>
    </row>
    <row r="532" spans="3:3" x14ac:dyDescent="0.25">
      <c r="C532" s="6"/>
    </row>
    <row r="533" spans="3:3" x14ac:dyDescent="0.25">
      <c r="C533" s="6"/>
    </row>
    <row r="534" spans="3:3" x14ac:dyDescent="0.25">
      <c r="C534" s="6"/>
    </row>
    <row r="535" spans="3:3" x14ac:dyDescent="0.25">
      <c r="C535" s="6"/>
    </row>
    <row r="536" spans="3:3" x14ac:dyDescent="0.25">
      <c r="C536" s="6"/>
    </row>
    <row r="537" spans="3:3" x14ac:dyDescent="0.25">
      <c r="C537" s="6"/>
    </row>
    <row r="538" spans="3:3" x14ac:dyDescent="0.25">
      <c r="C538" s="6"/>
    </row>
    <row r="539" spans="3:3" x14ac:dyDescent="0.25">
      <c r="C539" s="6"/>
    </row>
    <row r="540" spans="3:3" x14ac:dyDescent="0.25">
      <c r="C540" s="6"/>
    </row>
    <row r="541" spans="3:3" x14ac:dyDescent="0.25">
      <c r="C541" s="6"/>
    </row>
    <row r="542" spans="3:3" x14ac:dyDescent="0.25">
      <c r="C542" s="6"/>
    </row>
    <row r="543" spans="3:3" x14ac:dyDescent="0.25">
      <c r="C543" s="6"/>
    </row>
    <row r="544" spans="3:3" x14ac:dyDescent="0.25">
      <c r="C544" s="6"/>
    </row>
    <row r="545" spans="3:3" x14ac:dyDescent="0.25">
      <c r="C545" s="6"/>
    </row>
    <row r="546" spans="3:3" x14ac:dyDescent="0.25">
      <c r="C546" s="6"/>
    </row>
    <row r="547" spans="3:3" x14ac:dyDescent="0.25">
      <c r="C547" s="6"/>
    </row>
    <row r="548" spans="3:3" x14ac:dyDescent="0.25">
      <c r="C548" s="6"/>
    </row>
    <row r="549" spans="3:3" x14ac:dyDescent="0.25">
      <c r="C549" s="6"/>
    </row>
    <row r="550" spans="3:3" x14ac:dyDescent="0.25">
      <c r="C550" s="6"/>
    </row>
    <row r="551" spans="3:3" x14ac:dyDescent="0.25">
      <c r="C551" s="6"/>
    </row>
    <row r="552" spans="3:3" x14ac:dyDescent="0.25">
      <c r="C552" s="6"/>
    </row>
    <row r="553" spans="3:3" x14ac:dyDescent="0.25">
      <c r="C553" s="6"/>
    </row>
    <row r="554" spans="3:3" x14ac:dyDescent="0.25">
      <c r="C554" s="6"/>
    </row>
    <row r="555" spans="3:3" x14ac:dyDescent="0.25">
      <c r="C555" s="6"/>
    </row>
    <row r="556" spans="3:3" x14ac:dyDescent="0.25">
      <c r="C556" s="6"/>
    </row>
    <row r="557" spans="3:3" x14ac:dyDescent="0.25">
      <c r="C557" s="6"/>
    </row>
    <row r="558" spans="3:3" x14ac:dyDescent="0.25">
      <c r="C558" s="6"/>
    </row>
    <row r="559" spans="3:3" x14ac:dyDescent="0.25">
      <c r="C559" s="6"/>
    </row>
    <row r="560" spans="3:3" x14ac:dyDescent="0.25">
      <c r="C560" s="6"/>
    </row>
    <row r="561" spans="3:3" x14ac:dyDescent="0.25">
      <c r="C561" s="6"/>
    </row>
    <row r="562" spans="3:3" x14ac:dyDescent="0.25">
      <c r="C562" s="6"/>
    </row>
    <row r="563" spans="3:3" x14ac:dyDescent="0.25">
      <c r="C563" s="6"/>
    </row>
    <row r="564" spans="3:3" x14ac:dyDescent="0.25">
      <c r="C564" s="6"/>
    </row>
    <row r="565" spans="3:3" x14ac:dyDescent="0.25">
      <c r="C565" s="6"/>
    </row>
    <row r="566" spans="3:3" x14ac:dyDescent="0.25">
      <c r="C566" s="6"/>
    </row>
    <row r="567" spans="3:3" x14ac:dyDescent="0.25">
      <c r="C567" s="6"/>
    </row>
    <row r="568" spans="3:3" x14ac:dyDescent="0.25">
      <c r="C568" s="6"/>
    </row>
    <row r="569" spans="3:3" x14ac:dyDescent="0.25">
      <c r="C569" s="6"/>
    </row>
    <row r="570" spans="3:3" x14ac:dyDescent="0.25">
      <c r="C570" s="6"/>
    </row>
    <row r="571" spans="3:3" x14ac:dyDescent="0.25">
      <c r="C571" s="6"/>
    </row>
    <row r="572" spans="3:3" x14ac:dyDescent="0.25">
      <c r="C572" s="6"/>
    </row>
    <row r="573" spans="3:3" x14ac:dyDescent="0.25">
      <c r="C573" s="6"/>
    </row>
    <row r="574" spans="3:3" x14ac:dyDescent="0.25">
      <c r="C574" s="6"/>
    </row>
    <row r="575" spans="3:3" x14ac:dyDescent="0.25">
      <c r="C575" s="6"/>
    </row>
    <row r="576" spans="3:3" x14ac:dyDescent="0.25">
      <c r="C576" s="6"/>
    </row>
    <row r="577" spans="3:3" x14ac:dyDescent="0.25">
      <c r="C577" s="6"/>
    </row>
    <row r="578" spans="3:3" x14ac:dyDescent="0.25">
      <c r="C578" s="6"/>
    </row>
    <row r="579" spans="3:3" x14ac:dyDescent="0.25">
      <c r="C579" s="6"/>
    </row>
    <row r="580" spans="3:3" x14ac:dyDescent="0.25">
      <c r="C580" s="6"/>
    </row>
    <row r="581" spans="3:3" x14ac:dyDescent="0.25">
      <c r="C581" s="6"/>
    </row>
    <row r="582" spans="3:3" x14ac:dyDescent="0.25">
      <c r="C582" s="6"/>
    </row>
    <row r="583" spans="3:3" x14ac:dyDescent="0.25">
      <c r="C583" s="6"/>
    </row>
    <row r="584" spans="3:3" x14ac:dyDescent="0.25">
      <c r="C584" s="6"/>
    </row>
    <row r="585" spans="3:3" x14ac:dyDescent="0.25">
      <c r="C585" s="6"/>
    </row>
    <row r="586" spans="3:3" x14ac:dyDescent="0.25">
      <c r="C586" s="6"/>
    </row>
    <row r="587" spans="3:3" x14ac:dyDescent="0.25">
      <c r="C587" s="6"/>
    </row>
    <row r="588" spans="3:3" x14ac:dyDescent="0.25">
      <c r="C588" s="6"/>
    </row>
    <row r="589" spans="3:3" x14ac:dyDescent="0.25">
      <c r="C589" s="6"/>
    </row>
    <row r="590" spans="3:3" x14ac:dyDescent="0.25">
      <c r="C590" s="6"/>
    </row>
    <row r="591" spans="3:3" x14ac:dyDescent="0.25">
      <c r="C591" s="6"/>
    </row>
    <row r="592" spans="3:3" x14ac:dyDescent="0.25">
      <c r="C592" s="6"/>
    </row>
    <row r="593" spans="3:3" x14ac:dyDescent="0.25">
      <c r="C593" s="6"/>
    </row>
    <row r="594" spans="3:3" x14ac:dyDescent="0.25">
      <c r="C594" s="6"/>
    </row>
    <row r="595" spans="3:3" x14ac:dyDescent="0.25">
      <c r="C595" s="6"/>
    </row>
    <row r="596" spans="3:3" x14ac:dyDescent="0.25">
      <c r="C596" s="6"/>
    </row>
    <row r="597" spans="3:3" x14ac:dyDescent="0.25">
      <c r="C597" s="6"/>
    </row>
    <row r="598" spans="3:3" x14ac:dyDescent="0.25">
      <c r="C598" s="6"/>
    </row>
    <row r="599" spans="3:3" x14ac:dyDescent="0.25">
      <c r="C599" s="6"/>
    </row>
    <row r="600" spans="3:3" x14ac:dyDescent="0.25">
      <c r="C600" s="6"/>
    </row>
    <row r="601" spans="3:3" x14ac:dyDescent="0.25">
      <c r="C601" s="6"/>
    </row>
    <row r="602" spans="3:3" x14ac:dyDescent="0.25">
      <c r="C602" s="6"/>
    </row>
    <row r="603" spans="3:3" x14ac:dyDescent="0.25">
      <c r="C603" s="6"/>
    </row>
    <row r="604" spans="3:3" x14ac:dyDescent="0.25">
      <c r="C604" s="6"/>
    </row>
    <row r="605" spans="3:3" x14ac:dyDescent="0.25">
      <c r="C605" s="6"/>
    </row>
    <row r="606" spans="3:3" x14ac:dyDescent="0.25">
      <c r="C606" s="6"/>
    </row>
    <row r="607" spans="3:3" x14ac:dyDescent="0.25">
      <c r="C607" s="6"/>
    </row>
    <row r="608" spans="3:3" x14ac:dyDescent="0.25">
      <c r="C608" s="6"/>
    </row>
    <row r="609" spans="3:3" x14ac:dyDescent="0.25">
      <c r="C609" s="6"/>
    </row>
    <row r="610" spans="3:3" x14ac:dyDescent="0.25">
      <c r="C610" s="6"/>
    </row>
    <row r="611" spans="3:3" x14ac:dyDescent="0.25">
      <c r="C611" s="6"/>
    </row>
    <row r="612" spans="3:3" x14ac:dyDescent="0.25">
      <c r="C612" s="6"/>
    </row>
    <row r="613" spans="3:3" x14ac:dyDescent="0.25">
      <c r="C613" s="6"/>
    </row>
    <row r="614" spans="3:3" x14ac:dyDescent="0.25">
      <c r="C614" s="6"/>
    </row>
    <row r="615" spans="3:3" x14ac:dyDescent="0.25">
      <c r="C615" s="6"/>
    </row>
    <row r="616" spans="3:3" x14ac:dyDescent="0.25">
      <c r="C616" s="6"/>
    </row>
    <row r="617" spans="3:3" x14ac:dyDescent="0.25">
      <c r="C617" s="6"/>
    </row>
    <row r="618" spans="3:3" x14ac:dyDescent="0.25">
      <c r="C618" s="6"/>
    </row>
    <row r="619" spans="3:3" x14ac:dyDescent="0.25">
      <c r="C619" s="6"/>
    </row>
    <row r="620" spans="3:3" x14ac:dyDescent="0.25">
      <c r="C620" s="6"/>
    </row>
    <row r="621" spans="3:3" x14ac:dyDescent="0.25">
      <c r="C621" s="6"/>
    </row>
    <row r="622" spans="3:3" x14ac:dyDescent="0.25">
      <c r="C622" s="6"/>
    </row>
    <row r="623" spans="3:3" x14ac:dyDescent="0.25">
      <c r="C623" s="6"/>
    </row>
    <row r="624" spans="3:3" x14ac:dyDescent="0.25">
      <c r="C624" s="6"/>
    </row>
    <row r="625" spans="3:3" x14ac:dyDescent="0.25">
      <c r="C625" s="6"/>
    </row>
    <row r="626" spans="3:3" x14ac:dyDescent="0.25">
      <c r="C626" s="6"/>
    </row>
    <row r="627" spans="3:3" x14ac:dyDescent="0.25">
      <c r="C627" s="6"/>
    </row>
    <row r="628" spans="3:3" x14ac:dyDescent="0.25">
      <c r="C628" s="6"/>
    </row>
    <row r="629" spans="3:3" x14ac:dyDescent="0.25">
      <c r="C629" s="6"/>
    </row>
    <row r="630" spans="3:3" x14ac:dyDescent="0.25">
      <c r="C630" s="6"/>
    </row>
    <row r="631" spans="3:3" x14ac:dyDescent="0.25">
      <c r="C631" s="6"/>
    </row>
    <row r="632" spans="3:3" x14ac:dyDescent="0.25">
      <c r="C632" s="6"/>
    </row>
    <row r="633" spans="3:3" x14ac:dyDescent="0.25">
      <c r="C633" s="6"/>
    </row>
    <row r="634" spans="3:3" x14ac:dyDescent="0.25">
      <c r="C634" s="6"/>
    </row>
    <row r="635" spans="3:3" x14ac:dyDescent="0.25">
      <c r="C635" s="6"/>
    </row>
    <row r="636" spans="3:3" x14ac:dyDescent="0.25">
      <c r="C636" s="6"/>
    </row>
    <row r="637" spans="3:3" x14ac:dyDescent="0.25">
      <c r="C637" s="6"/>
    </row>
    <row r="638" spans="3:3" x14ac:dyDescent="0.25">
      <c r="C638" s="6"/>
    </row>
    <row r="639" spans="3:3" x14ac:dyDescent="0.25">
      <c r="C639" s="6"/>
    </row>
    <row r="640" spans="3:3" x14ac:dyDescent="0.25">
      <c r="C640" s="6"/>
    </row>
    <row r="641" spans="3:3" x14ac:dyDescent="0.25">
      <c r="C641" s="6"/>
    </row>
    <row r="642" spans="3:3" x14ac:dyDescent="0.25">
      <c r="C642" s="6"/>
    </row>
    <row r="643" spans="3:3" x14ac:dyDescent="0.25">
      <c r="C643" s="6"/>
    </row>
    <row r="644" spans="3:3" x14ac:dyDescent="0.25">
      <c r="C644" s="6"/>
    </row>
    <row r="645" spans="3:3" x14ac:dyDescent="0.25">
      <c r="C645" s="6"/>
    </row>
    <row r="646" spans="3:3" x14ac:dyDescent="0.25">
      <c r="C646" s="6"/>
    </row>
    <row r="647" spans="3:3" x14ac:dyDescent="0.25">
      <c r="C647" s="6"/>
    </row>
    <row r="648" spans="3:3" x14ac:dyDescent="0.25">
      <c r="C648" s="6"/>
    </row>
    <row r="649" spans="3:3" x14ac:dyDescent="0.25">
      <c r="C649" s="6"/>
    </row>
    <row r="650" spans="3:3" x14ac:dyDescent="0.25">
      <c r="C650" s="6"/>
    </row>
    <row r="651" spans="3:3" x14ac:dyDescent="0.25">
      <c r="C651" s="6"/>
    </row>
    <row r="652" spans="3:3" x14ac:dyDescent="0.25">
      <c r="C652" s="6"/>
    </row>
    <row r="653" spans="3:3" x14ac:dyDescent="0.25">
      <c r="C653" s="6"/>
    </row>
    <row r="654" spans="3:3" x14ac:dyDescent="0.25">
      <c r="C654" s="6"/>
    </row>
    <row r="655" spans="3:3" x14ac:dyDescent="0.25">
      <c r="C655" s="6"/>
    </row>
    <row r="656" spans="3:3" x14ac:dyDescent="0.25">
      <c r="C656" s="6"/>
    </row>
    <row r="657" spans="3:3" x14ac:dyDescent="0.25">
      <c r="C657" s="6"/>
    </row>
    <row r="658" spans="3:3" x14ac:dyDescent="0.25">
      <c r="C658" s="6"/>
    </row>
    <row r="659" spans="3:3" x14ac:dyDescent="0.25">
      <c r="C659" s="6"/>
    </row>
    <row r="660" spans="3:3" x14ac:dyDescent="0.25">
      <c r="C660" s="6"/>
    </row>
    <row r="661" spans="3:3" x14ac:dyDescent="0.25">
      <c r="C661" s="6"/>
    </row>
    <row r="662" spans="3:3" x14ac:dyDescent="0.25">
      <c r="C662" s="6"/>
    </row>
    <row r="663" spans="3:3" x14ac:dyDescent="0.25">
      <c r="C663" s="6"/>
    </row>
    <row r="664" spans="3:3" x14ac:dyDescent="0.25">
      <c r="C664" s="6"/>
    </row>
    <row r="665" spans="3:3" x14ac:dyDescent="0.25">
      <c r="C665" s="6"/>
    </row>
    <row r="666" spans="3:3" x14ac:dyDescent="0.25">
      <c r="C666" s="6"/>
    </row>
    <row r="667" spans="3:3" x14ac:dyDescent="0.25">
      <c r="C667" s="6"/>
    </row>
    <row r="668" spans="3:3" x14ac:dyDescent="0.25">
      <c r="C668" s="6"/>
    </row>
    <row r="669" spans="3:3" x14ac:dyDescent="0.25">
      <c r="C669" s="6"/>
    </row>
    <row r="670" spans="3:3" x14ac:dyDescent="0.25">
      <c r="C670" s="6"/>
    </row>
    <row r="671" spans="3:3" x14ac:dyDescent="0.25">
      <c r="C671" s="6"/>
    </row>
    <row r="672" spans="3:3" x14ac:dyDescent="0.25">
      <c r="C672" s="6"/>
    </row>
    <row r="673" spans="3:3" x14ac:dyDescent="0.25">
      <c r="C673" s="6"/>
    </row>
    <row r="674" spans="3:3" x14ac:dyDescent="0.25">
      <c r="C674" s="6"/>
    </row>
    <row r="675" spans="3:3" x14ac:dyDescent="0.25">
      <c r="C675" s="6"/>
    </row>
    <row r="676" spans="3:3" x14ac:dyDescent="0.25">
      <c r="C676" s="6"/>
    </row>
    <row r="677" spans="3:3" x14ac:dyDescent="0.25">
      <c r="C677" s="6"/>
    </row>
    <row r="678" spans="3:3" x14ac:dyDescent="0.25">
      <c r="C678" s="6"/>
    </row>
    <row r="679" spans="3:3" x14ac:dyDescent="0.25">
      <c r="C679" s="6"/>
    </row>
    <row r="680" spans="3:3" x14ac:dyDescent="0.25">
      <c r="C680" s="6"/>
    </row>
    <row r="681" spans="3:3" x14ac:dyDescent="0.25">
      <c r="C681" s="6"/>
    </row>
    <row r="682" spans="3:3" x14ac:dyDescent="0.25">
      <c r="C682" s="6"/>
    </row>
    <row r="683" spans="3:3" x14ac:dyDescent="0.25">
      <c r="C683" s="6"/>
    </row>
    <row r="684" spans="3:3" x14ac:dyDescent="0.25">
      <c r="C684" s="6"/>
    </row>
    <row r="685" spans="3:3" x14ac:dyDescent="0.25">
      <c r="C685" s="6"/>
    </row>
    <row r="686" spans="3:3" x14ac:dyDescent="0.25">
      <c r="C686" s="6"/>
    </row>
    <row r="687" spans="3:3" x14ac:dyDescent="0.25">
      <c r="C687" s="6"/>
    </row>
    <row r="688" spans="3:3" x14ac:dyDescent="0.25">
      <c r="C688" s="6"/>
    </row>
    <row r="689" spans="3:3" x14ac:dyDescent="0.25">
      <c r="C689" s="6"/>
    </row>
    <row r="690" spans="3:3" x14ac:dyDescent="0.25">
      <c r="C690" s="6"/>
    </row>
    <row r="691" spans="3:3" x14ac:dyDescent="0.25">
      <c r="C691" s="6"/>
    </row>
    <row r="692" spans="3:3" x14ac:dyDescent="0.25">
      <c r="C692" s="6"/>
    </row>
    <row r="693" spans="3:3" x14ac:dyDescent="0.25">
      <c r="C693" s="6"/>
    </row>
    <row r="694" spans="3:3" x14ac:dyDescent="0.25">
      <c r="C694" s="6"/>
    </row>
    <row r="695" spans="3:3" x14ac:dyDescent="0.25">
      <c r="C695" s="6"/>
    </row>
    <row r="696" spans="3:3" x14ac:dyDescent="0.25">
      <c r="C696" s="6"/>
    </row>
    <row r="697" spans="3:3" x14ac:dyDescent="0.25">
      <c r="C697" s="6"/>
    </row>
    <row r="698" spans="3:3" x14ac:dyDescent="0.25">
      <c r="C698" s="6"/>
    </row>
    <row r="699" spans="3:3" x14ac:dyDescent="0.25">
      <c r="C699" s="6"/>
    </row>
    <row r="700" spans="3:3" x14ac:dyDescent="0.25">
      <c r="C700" s="6"/>
    </row>
    <row r="701" spans="3:3" x14ac:dyDescent="0.25">
      <c r="C701" s="6"/>
    </row>
    <row r="702" spans="3:3" x14ac:dyDescent="0.25">
      <c r="C702" s="6"/>
    </row>
    <row r="703" spans="3:3" x14ac:dyDescent="0.25">
      <c r="C703" s="6"/>
    </row>
    <row r="704" spans="3:3" x14ac:dyDescent="0.25">
      <c r="C704" s="6"/>
    </row>
    <row r="705" spans="3:3" x14ac:dyDescent="0.25">
      <c r="C705" s="6"/>
    </row>
    <row r="706" spans="3:3" x14ac:dyDescent="0.25">
      <c r="C706" s="6"/>
    </row>
    <row r="707" spans="3:3" x14ac:dyDescent="0.25">
      <c r="C707" s="6"/>
    </row>
    <row r="708" spans="3:3" x14ac:dyDescent="0.25">
      <c r="C708" s="6"/>
    </row>
    <row r="709" spans="3:3" x14ac:dyDescent="0.25">
      <c r="C709" s="6"/>
    </row>
    <row r="710" spans="3:3" x14ac:dyDescent="0.25">
      <c r="C710" s="6"/>
    </row>
    <row r="711" spans="3:3" x14ac:dyDescent="0.25">
      <c r="C711" s="6"/>
    </row>
    <row r="712" spans="3:3" x14ac:dyDescent="0.25">
      <c r="C712" s="6"/>
    </row>
    <row r="713" spans="3:3" x14ac:dyDescent="0.25">
      <c r="C713" s="6"/>
    </row>
    <row r="714" spans="3:3" x14ac:dyDescent="0.25">
      <c r="C714" s="6"/>
    </row>
    <row r="715" spans="3:3" x14ac:dyDescent="0.25">
      <c r="C715" s="6"/>
    </row>
    <row r="716" spans="3:3" x14ac:dyDescent="0.25">
      <c r="C716" s="6"/>
    </row>
    <row r="717" spans="3:3" x14ac:dyDescent="0.25">
      <c r="C717" s="6"/>
    </row>
    <row r="718" spans="3:3" x14ac:dyDescent="0.25">
      <c r="C718" s="6"/>
    </row>
    <row r="719" spans="3:3" x14ac:dyDescent="0.25">
      <c r="C719" s="6"/>
    </row>
    <row r="720" spans="3:3" x14ac:dyDescent="0.25">
      <c r="C720" s="6"/>
    </row>
    <row r="721" spans="3:3" x14ac:dyDescent="0.25">
      <c r="C721" s="6"/>
    </row>
    <row r="722" spans="3:3" x14ac:dyDescent="0.25">
      <c r="C722" s="6"/>
    </row>
    <row r="723" spans="3:3" x14ac:dyDescent="0.25">
      <c r="C723" s="6"/>
    </row>
    <row r="724" spans="3:3" x14ac:dyDescent="0.25">
      <c r="C724" s="6"/>
    </row>
    <row r="725" spans="3:3" x14ac:dyDescent="0.25">
      <c r="C725" s="6"/>
    </row>
    <row r="726" spans="3:3" x14ac:dyDescent="0.25">
      <c r="C726" s="6"/>
    </row>
    <row r="727" spans="3:3" x14ac:dyDescent="0.25">
      <c r="C727" s="6"/>
    </row>
    <row r="728" spans="3:3" x14ac:dyDescent="0.25">
      <c r="C728" s="6"/>
    </row>
    <row r="729" spans="3:3" x14ac:dyDescent="0.25">
      <c r="C729" s="6"/>
    </row>
    <row r="730" spans="3:3" x14ac:dyDescent="0.25">
      <c r="C730" s="6"/>
    </row>
    <row r="731" spans="3:3" x14ac:dyDescent="0.25">
      <c r="C731" s="6"/>
    </row>
    <row r="732" spans="3:3" x14ac:dyDescent="0.25">
      <c r="C732" s="6"/>
    </row>
    <row r="733" spans="3:3" x14ac:dyDescent="0.25">
      <c r="C733" s="6"/>
    </row>
    <row r="734" spans="3:3" x14ac:dyDescent="0.25">
      <c r="C734" s="6"/>
    </row>
    <row r="735" spans="3:3" x14ac:dyDescent="0.25">
      <c r="C735" s="6"/>
    </row>
    <row r="736" spans="3:3" x14ac:dyDescent="0.25">
      <c r="C736" s="6"/>
    </row>
    <row r="737" spans="3:3" x14ac:dyDescent="0.25">
      <c r="C737" s="6"/>
    </row>
    <row r="738" spans="3:3" x14ac:dyDescent="0.25">
      <c r="C738" s="6"/>
    </row>
    <row r="739" spans="3:3" x14ac:dyDescent="0.25">
      <c r="C739" s="6"/>
    </row>
    <row r="740" spans="3:3" x14ac:dyDescent="0.25">
      <c r="C740" s="6"/>
    </row>
    <row r="741" spans="3:3" x14ac:dyDescent="0.25">
      <c r="C741" s="6"/>
    </row>
    <row r="742" spans="3:3" x14ac:dyDescent="0.25">
      <c r="C742" s="6"/>
    </row>
    <row r="743" spans="3:3" x14ac:dyDescent="0.25">
      <c r="C743" s="6"/>
    </row>
    <row r="744" spans="3:3" x14ac:dyDescent="0.25">
      <c r="C744" s="6"/>
    </row>
    <row r="745" spans="3:3" x14ac:dyDescent="0.25">
      <c r="C745" s="6"/>
    </row>
    <row r="746" spans="3:3" x14ac:dyDescent="0.25">
      <c r="C746" s="6"/>
    </row>
    <row r="747" spans="3:3" x14ac:dyDescent="0.25">
      <c r="C747" s="6"/>
    </row>
    <row r="748" spans="3:3" x14ac:dyDescent="0.25">
      <c r="C748" s="6"/>
    </row>
    <row r="749" spans="3:3" x14ac:dyDescent="0.25">
      <c r="C749" s="6"/>
    </row>
    <row r="750" spans="3:3" x14ac:dyDescent="0.25">
      <c r="C750" s="6"/>
    </row>
    <row r="751" spans="3:3" x14ac:dyDescent="0.25">
      <c r="C751" s="6"/>
    </row>
    <row r="752" spans="3:3" x14ac:dyDescent="0.25">
      <c r="C752" s="6"/>
    </row>
    <row r="753" spans="3:3" x14ac:dyDescent="0.25">
      <c r="C753" s="6"/>
    </row>
    <row r="754" spans="3:3" x14ac:dyDescent="0.25">
      <c r="C754" s="6"/>
    </row>
    <row r="755" spans="3:3" x14ac:dyDescent="0.25">
      <c r="C755" s="6"/>
    </row>
    <row r="756" spans="3:3" x14ac:dyDescent="0.25">
      <c r="C756" s="6"/>
    </row>
    <row r="757" spans="3:3" x14ac:dyDescent="0.25">
      <c r="C757" s="6"/>
    </row>
    <row r="758" spans="3:3" x14ac:dyDescent="0.25">
      <c r="C758" s="6"/>
    </row>
    <row r="759" spans="3:3" x14ac:dyDescent="0.25">
      <c r="C759" s="6"/>
    </row>
    <row r="760" spans="3:3" x14ac:dyDescent="0.25">
      <c r="C760" s="6"/>
    </row>
    <row r="761" spans="3:3" x14ac:dyDescent="0.25">
      <c r="C761" s="6"/>
    </row>
    <row r="762" spans="3:3" x14ac:dyDescent="0.25">
      <c r="C762" s="6"/>
    </row>
    <row r="763" spans="3:3" x14ac:dyDescent="0.25">
      <c r="C763" s="6"/>
    </row>
    <row r="764" spans="3:3" x14ac:dyDescent="0.25">
      <c r="C764" s="6"/>
    </row>
    <row r="765" spans="3:3" x14ac:dyDescent="0.25">
      <c r="C765" s="6"/>
    </row>
    <row r="766" spans="3:3" x14ac:dyDescent="0.25">
      <c r="C766" s="6"/>
    </row>
    <row r="767" spans="3:3" x14ac:dyDescent="0.25">
      <c r="C767" s="6"/>
    </row>
    <row r="768" spans="3:3" x14ac:dyDescent="0.25">
      <c r="C768" s="6"/>
    </row>
    <row r="769" spans="3:3" x14ac:dyDescent="0.25">
      <c r="C769" s="6"/>
    </row>
    <row r="770" spans="3:3" x14ac:dyDescent="0.25">
      <c r="C770" s="6"/>
    </row>
    <row r="771" spans="3:3" x14ac:dyDescent="0.25">
      <c r="C771" s="6"/>
    </row>
    <row r="772" spans="3:3" x14ac:dyDescent="0.25">
      <c r="C772" s="6"/>
    </row>
    <row r="773" spans="3:3" x14ac:dyDescent="0.25">
      <c r="C773" s="6"/>
    </row>
    <row r="774" spans="3:3" x14ac:dyDescent="0.25">
      <c r="C774" s="6"/>
    </row>
    <row r="775" spans="3:3" x14ac:dyDescent="0.25">
      <c r="C775" s="6"/>
    </row>
    <row r="776" spans="3:3" x14ac:dyDescent="0.25">
      <c r="C776" s="6"/>
    </row>
    <row r="777" spans="3:3" x14ac:dyDescent="0.25">
      <c r="C777" s="6"/>
    </row>
    <row r="778" spans="3:3" x14ac:dyDescent="0.25">
      <c r="C778" s="6"/>
    </row>
    <row r="779" spans="3:3" x14ac:dyDescent="0.25">
      <c r="C779" s="6"/>
    </row>
    <row r="780" spans="3:3" x14ac:dyDescent="0.25">
      <c r="C780" s="6"/>
    </row>
    <row r="781" spans="3:3" x14ac:dyDescent="0.25">
      <c r="C781" s="6"/>
    </row>
    <row r="782" spans="3:3" x14ac:dyDescent="0.25">
      <c r="C782" s="6"/>
    </row>
    <row r="783" spans="3:3" x14ac:dyDescent="0.25">
      <c r="C783" s="6"/>
    </row>
    <row r="784" spans="3:3" x14ac:dyDescent="0.25">
      <c r="C784" s="6"/>
    </row>
    <row r="785" spans="3:3" x14ac:dyDescent="0.25">
      <c r="C785" s="6"/>
    </row>
    <row r="786" spans="3:3" x14ac:dyDescent="0.25">
      <c r="C786" s="6"/>
    </row>
    <row r="787" spans="3:3" x14ac:dyDescent="0.25">
      <c r="C787" s="6"/>
    </row>
    <row r="788" spans="3:3" x14ac:dyDescent="0.25">
      <c r="C788" s="6"/>
    </row>
    <row r="789" spans="3:3" x14ac:dyDescent="0.25">
      <c r="C789" s="6"/>
    </row>
    <row r="790" spans="3:3" x14ac:dyDescent="0.25">
      <c r="C790" s="6"/>
    </row>
    <row r="791" spans="3:3" x14ac:dyDescent="0.25">
      <c r="C791" s="6"/>
    </row>
    <row r="792" spans="3:3" x14ac:dyDescent="0.25">
      <c r="C792" s="6"/>
    </row>
    <row r="793" spans="3:3" x14ac:dyDescent="0.25">
      <c r="C793" s="6"/>
    </row>
    <row r="794" spans="3:3" x14ac:dyDescent="0.25">
      <c r="C794" s="6"/>
    </row>
    <row r="795" spans="3:3" x14ac:dyDescent="0.25">
      <c r="C795" s="6"/>
    </row>
    <row r="796" spans="3:3" x14ac:dyDescent="0.25">
      <c r="C796" s="6"/>
    </row>
    <row r="797" spans="3:3" x14ac:dyDescent="0.25">
      <c r="C797" s="6"/>
    </row>
    <row r="798" spans="3:3" x14ac:dyDescent="0.25">
      <c r="C798" s="6"/>
    </row>
    <row r="799" spans="3:3" x14ac:dyDescent="0.25">
      <c r="C799" s="6"/>
    </row>
    <row r="800" spans="3:3" x14ac:dyDescent="0.25">
      <c r="C800" s="6"/>
    </row>
    <row r="801" spans="3:3" x14ac:dyDescent="0.25">
      <c r="C801" s="6"/>
    </row>
    <row r="802" spans="3:3" x14ac:dyDescent="0.25">
      <c r="C802" s="6"/>
    </row>
    <row r="803" spans="3:3" x14ac:dyDescent="0.25">
      <c r="C803" s="6"/>
    </row>
    <row r="804" spans="3:3" x14ac:dyDescent="0.25">
      <c r="C804" s="6"/>
    </row>
    <row r="805" spans="3:3" x14ac:dyDescent="0.25">
      <c r="C805" s="6"/>
    </row>
    <row r="806" spans="3:3" x14ac:dyDescent="0.25">
      <c r="C806" s="6"/>
    </row>
    <row r="807" spans="3:3" x14ac:dyDescent="0.25">
      <c r="C807" s="6"/>
    </row>
    <row r="808" spans="3:3" x14ac:dyDescent="0.25">
      <c r="C808" s="6"/>
    </row>
    <row r="809" spans="3:3" x14ac:dyDescent="0.25">
      <c r="C809" s="6"/>
    </row>
    <row r="810" spans="3:3" x14ac:dyDescent="0.25">
      <c r="C810" s="6"/>
    </row>
    <row r="811" spans="3:3" x14ac:dyDescent="0.25">
      <c r="C811" s="6"/>
    </row>
    <row r="812" spans="3:3" x14ac:dyDescent="0.25">
      <c r="C812" s="6"/>
    </row>
    <row r="813" spans="3:3" x14ac:dyDescent="0.25">
      <c r="C813" s="6"/>
    </row>
    <row r="814" spans="3:3" x14ac:dyDescent="0.25">
      <c r="C814" s="6"/>
    </row>
    <row r="815" spans="3:3" x14ac:dyDescent="0.25">
      <c r="C815" s="6"/>
    </row>
    <row r="816" spans="3:3" x14ac:dyDescent="0.25">
      <c r="C816" s="6"/>
    </row>
    <row r="817" spans="3:3" x14ac:dyDescent="0.25">
      <c r="C817" s="6"/>
    </row>
    <row r="818" spans="3:3" x14ac:dyDescent="0.25">
      <c r="C818" s="6"/>
    </row>
    <row r="819" spans="3:3" x14ac:dyDescent="0.25">
      <c r="C819" s="6"/>
    </row>
    <row r="820" spans="3:3" x14ac:dyDescent="0.25">
      <c r="C820" s="6"/>
    </row>
    <row r="821" spans="3:3" x14ac:dyDescent="0.25">
      <c r="C821" s="6"/>
    </row>
    <row r="822" spans="3:3" x14ac:dyDescent="0.25">
      <c r="C822" s="6"/>
    </row>
    <row r="823" spans="3:3" x14ac:dyDescent="0.25">
      <c r="C823" s="6"/>
    </row>
    <row r="824" spans="3:3" x14ac:dyDescent="0.25">
      <c r="C824" s="6"/>
    </row>
    <row r="825" spans="3:3" x14ac:dyDescent="0.25">
      <c r="C825" s="6"/>
    </row>
    <row r="826" spans="3:3" x14ac:dyDescent="0.25">
      <c r="C826" s="6"/>
    </row>
    <row r="827" spans="3:3" x14ac:dyDescent="0.25">
      <c r="C827" s="6"/>
    </row>
    <row r="828" spans="3:3" x14ac:dyDescent="0.25">
      <c r="C828" s="6"/>
    </row>
    <row r="829" spans="3:3" x14ac:dyDescent="0.25">
      <c r="C829" s="6"/>
    </row>
    <row r="830" spans="3:3" x14ac:dyDescent="0.25">
      <c r="C830" s="6"/>
    </row>
    <row r="831" spans="3:3" x14ac:dyDescent="0.25">
      <c r="C831" s="6"/>
    </row>
    <row r="832" spans="3:3" x14ac:dyDescent="0.25">
      <c r="C832" s="6"/>
    </row>
    <row r="833" spans="3:3" x14ac:dyDescent="0.25">
      <c r="C833" s="6"/>
    </row>
    <row r="834" spans="3:3" x14ac:dyDescent="0.25">
      <c r="C834" s="6"/>
    </row>
    <row r="835" spans="3:3" x14ac:dyDescent="0.25">
      <c r="C835" s="6"/>
    </row>
    <row r="836" spans="3:3" x14ac:dyDescent="0.25">
      <c r="C836" s="6"/>
    </row>
    <row r="837" spans="3:3" x14ac:dyDescent="0.25">
      <c r="C837" s="6"/>
    </row>
    <row r="838" spans="3:3" x14ac:dyDescent="0.25">
      <c r="C838" s="6"/>
    </row>
    <row r="839" spans="3:3" x14ac:dyDescent="0.25">
      <c r="C839" s="6"/>
    </row>
    <row r="840" spans="3:3" x14ac:dyDescent="0.25">
      <c r="C840" s="6"/>
    </row>
    <row r="841" spans="3:3" x14ac:dyDescent="0.25">
      <c r="C841" s="6"/>
    </row>
    <row r="842" spans="3:3" x14ac:dyDescent="0.25">
      <c r="C842" s="6"/>
    </row>
    <row r="843" spans="3:3" x14ac:dyDescent="0.25">
      <c r="C843" s="6"/>
    </row>
    <row r="844" spans="3:3" x14ac:dyDescent="0.25">
      <c r="C844" s="6"/>
    </row>
    <row r="845" spans="3:3" x14ac:dyDescent="0.25">
      <c r="C845" s="6"/>
    </row>
    <row r="846" spans="3:3" x14ac:dyDescent="0.25">
      <c r="C846" s="6"/>
    </row>
    <row r="847" spans="3:3" x14ac:dyDescent="0.25">
      <c r="C847" s="6"/>
    </row>
    <row r="848" spans="3:3" x14ac:dyDescent="0.25">
      <c r="C848" s="6"/>
    </row>
    <row r="849" spans="3:3" x14ac:dyDescent="0.25">
      <c r="C849" s="6"/>
    </row>
    <row r="850" spans="3:3" x14ac:dyDescent="0.25">
      <c r="C850" s="6"/>
    </row>
    <row r="851" spans="3:3" x14ac:dyDescent="0.25">
      <c r="C851" s="6"/>
    </row>
    <row r="852" spans="3:3" x14ac:dyDescent="0.25">
      <c r="C852" s="6"/>
    </row>
    <row r="853" spans="3:3" x14ac:dyDescent="0.25">
      <c r="C853" s="6"/>
    </row>
    <row r="854" spans="3:3" x14ac:dyDescent="0.25">
      <c r="C854" s="6"/>
    </row>
    <row r="855" spans="3:3" x14ac:dyDescent="0.25">
      <c r="C855" s="6"/>
    </row>
    <row r="856" spans="3:3" x14ac:dyDescent="0.25">
      <c r="C856" s="6"/>
    </row>
    <row r="857" spans="3:3" x14ac:dyDescent="0.25">
      <c r="C857" s="6"/>
    </row>
    <row r="858" spans="3:3" x14ac:dyDescent="0.25">
      <c r="C858" s="6"/>
    </row>
    <row r="859" spans="3:3" x14ac:dyDescent="0.25">
      <c r="C859" s="6"/>
    </row>
    <row r="860" spans="3:3" x14ac:dyDescent="0.25">
      <c r="C860" s="6"/>
    </row>
    <row r="861" spans="3:3" x14ac:dyDescent="0.25">
      <c r="C861" s="6"/>
    </row>
    <row r="862" spans="3:3" x14ac:dyDescent="0.25">
      <c r="C862" s="6"/>
    </row>
    <row r="863" spans="3:3" x14ac:dyDescent="0.25">
      <c r="C863" s="6"/>
    </row>
    <row r="864" spans="3:3" x14ac:dyDescent="0.25">
      <c r="C864" s="6"/>
    </row>
    <row r="865" spans="3:3" x14ac:dyDescent="0.25">
      <c r="C865" s="6"/>
    </row>
    <row r="866" spans="3:3" x14ac:dyDescent="0.25">
      <c r="C866" s="6"/>
    </row>
    <row r="867" spans="3:3" x14ac:dyDescent="0.25">
      <c r="C867" s="6"/>
    </row>
    <row r="868" spans="3:3" x14ac:dyDescent="0.25">
      <c r="C868" s="6"/>
    </row>
    <row r="869" spans="3:3" x14ac:dyDescent="0.25">
      <c r="C869" s="6"/>
    </row>
    <row r="870" spans="3:3" x14ac:dyDescent="0.25">
      <c r="C870" s="6"/>
    </row>
    <row r="871" spans="3:3" x14ac:dyDescent="0.25">
      <c r="C871" s="6"/>
    </row>
    <row r="872" spans="3:3" x14ac:dyDescent="0.25">
      <c r="C872" s="6"/>
    </row>
    <row r="873" spans="3:3" x14ac:dyDescent="0.25">
      <c r="C873" s="6"/>
    </row>
    <row r="874" spans="3:3" x14ac:dyDescent="0.25">
      <c r="C874" s="6"/>
    </row>
    <row r="875" spans="3:3" x14ac:dyDescent="0.25">
      <c r="C875" s="6"/>
    </row>
    <row r="876" spans="3:3" x14ac:dyDescent="0.25">
      <c r="C876" s="6"/>
    </row>
    <row r="877" spans="3:3" x14ac:dyDescent="0.25">
      <c r="C877" s="6"/>
    </row>
    <row r="878" spans="3:3" x14ac:dyDescent="0.25">
      <c r="C878" s="6"/>
    </row>
    <row r="879" spans="3:3" x14ac:dyDescent="0.25">
      <c r="C879" s="6"/>
    </row>
    <row r="880" spans="3:3" x14ac:dyDescent="0.25">
      <c r="C880" s="6"/>
    </row>
    <row r="881" spans="3:3" x14ac:dyDescent="0.25">
      <c r="C881" s="6"/>
    </row>
    <row r="882" spans="3:3" x14ac:dyDescent="0.25">
      <c r="C882" s="6"/>
    </row>
    <row r="883" spans="3:3" x14ac:dyDescent="0.25">
      <c r="C883" s="6"/>
    </row>
    <row r="884" spans="3:3" x14ac:dyDescent="0.25">
      <c r="C884" s="6"/>
    </row>
    <row r="885" spans="3:3" x14ac:dyDescent="0.25">
      <c r="C885" s="6"/>
    </row>
    <row r="886" spans="3:3" x14ac:dyDescent="0.25">
      <c r="C886" s="6"/>
    </row>
    <row r="887" spans="3:3" x14ac:dyDescent="0.25">
      <c r="C887" s="6"/>
    </row>
    <row r="888" spans="3:3" x14ac:dyDescent="0.25">
      <c r="C888" s="6"/>
    </row>
    <row r="889" spans="3:3" x14ac:dyDescent="0.25">
      <c r="C889" s="6"/>
    </row>
    <row r="890" spans="3:3" x14ac:dyDescent="0.25">
      <c r="C890" s="6"/>
    </row>
    <row r="891" spans="3:3" x14ac:dyDescent="0.25">
      <c r="C891" s="6"/>
    </row>
    <row r="892" spans="3:3" x14ac:dyDescent="0.25">
      <c r="C892" s="6"/>
    </row>
    <row r="893" spans="3:3" x14ac:dyDescent="0.25">
      <c r="C893" s="6"/>
    </row>
    <row r="894" spans="3:3" x14ac:dyDescent="0.25">
      <c r="C894" s="6"/>
    </row>
    <row r="895" spans="3:3" x14ac:dyDescent="0.25">
      <c r="C895" s="6"/>
    </row>
    <row r="896" spans="3:3" x14ac:dyDescent="0.25">
      <c r="C896" s="6"/>
    </row>
    <row r="897" spans="3:3" x14ac:dyDescent="0.25">
      <c r="C897" s="6"/>
    </row>
    <row r="898" spans="3:3" x14ac:dyDescent="0.25">
      <c r="C898" s="6"/>
    </row>
    <row r="899" spans="3:3" x14ac:dyDescent="0.25">
      <c r="C899" s="6"/>
    </row>
    <row r="900" spans="3:3" x14ac:dyDescent="0.25">
      <c r="C900" s="6"/>
    </row>
    <row r="901" spans="3:3" x14ac:dyDescent="0.25">
      <c r="C901" s="6"/>
    </row>
    <row r="902" spans="3:3" x14ac:dyDescent="0.25">
      <c r="C902" s="6"/>
    </row>
    <row r="903" spans="3:3" x14ac:dyDescent="0.25">
      <c r="C903" s="6"/>
    </row>
    <row r="904" spans="3:3" x14ac:dyDescent="0.25">
      <c r="C904" s="6"/>
    </row>
    <row r="905" spans="3:3" x14ac:dyDescent="0.25">
      <c r="C905" s="6"/>
    </row>
    <row r="906" spans="3:3" x14ac:dyDescent="0.25">
      <c r="C906" s="6"/>
    </row>
    <row r="907" spans="3:3" x14ac:dyDescent="0.25">
      <c r="C907" s="6"/>
    </row>
    <row r="908" spans="3:3" x14ac:dyDescent="0.25">
      <c r="C908" s="6"/>
    </row>
    <row r="909" spans="3:3" x14ac:dyDescent="0.25">
      <c r="C909" s="6"/>
    </row>
    <row r="910" spans="3:3" x14ac:dyDescent="0.25">
      <c r="C910" s="6"/>
    </row>
    <row r="911" spans="3:3" x14ac:dyDescent="0.25">
      <c r="C911" s="6"/>
    </row>
    <row r="912" spans="3:3" x14ac:dyDescent="0.25">
      <c r="C912" s="6"/>
    </row>
    <row r="913" spans="3:3" x14ac:dyDescent="0.25">
      <c r="C913" s="6"/>
    </row>
    <row r="914" spans="3:3" x14ac:dyDescent="0.25">
      <c r="C914" s="6"/>
    </row>
    <row r="915" spans="3:3" x14ac:dyDescent="0.25">
      <c r="C915" s="6"/>
    </row>
    <row r="916" spans="3:3" x14ac:dyDescent="0.25">
      <c r="C916" s="6"/>
    </row>
    <row r="917" spans="3:3" x14ac:dyDescent="0.25">
      <c r="C917" s="6"/>
    </row>
    <row r="918" spans="3:3" x14ac:dyDescent="0.25">
      <c r="C918" s="6"/>
    </row>
    <row r="919" spans="3:3" x14ac:dyDescent="0.25">
      <c r="C919" s="6"/>
    </row>
    <row r="920" spans="3:3" x14ac:dyDescent="0.25">
      <c r="C920" s="6"/>
    </row>
    <row r="921" spans="3:3" x14ac:dyDescent="0.25">
      <c r="C921" s="6"/>
    </row>
    <row r="922" spans="3:3" x14ac:dyDescent="0.25">
      <c r="C922" s="6"/>
    </row>
    <row r="923" spans="3:3" x14ac:dyDescent="0.25">
      <c r="C923" s="6"/>
    </row>
    <row r="924" spans="3:3" x14ac:dyDescent="0.25">
      <c r="C924" s="6"/>
    </row>
    <row r="925" spans="3:3" x14ac:dyDescent="0.25">
      <c r="C925" s="6"/>
    </row>
    <row r="926" spans="3:3" x14ac:dyDescent="0.25">
      <c r="C926" s="6"/>
    </row>
    <row r="927" spans="3:3" x14ac:dyDescent="0.25">
      <c r="C927" s="6"/>
    </row>
    <row r="928" spans="3:3" x14ac:dyDescent="0.25">
      <c r="C928" s="6"/>
    </row>
    <row r="929" spans="3:3" x14ac:dyDescent="0.25">
      <c r="C929" s="6"/>
    </row>
    <row r="930" spans="3:3" x14ac:dyDescent="0.25">
      <c r="C930" s="6"/>
    </row>
    <row r="931" spans="3:3" x14ac:dyDescent="0.25">
      <c r="C931" s="6"/>
    </row>
    <row r="932" spans="3:3" x14ac:dyDescent="0.25">
      <c r="C932" s="6"/>
    </row>
    <row r="933" spans="3:3" x14ac:dyDescent="0.25">
      <c r="C933" s="6"/>
    </row>
    <row r="934" spans="3:3" x14ac:dyDescent="0.25">
      <c r="C934" s="6"/>
    </row>
    <row r="935" spans="3:3" x14ac:dyDescent="0.25">
      <c r="C935" s="6"/>
    </row>
    <row r="936" spans="3:3" x14ac:dyDescent="0.25">
      <c r="C936" s="6"/>
    </row>
    <row r="937" spans="3:3" x14ac:dyDescent="0.25">
      <c r="C937" s="6"/>
    </row>
    <row r="938" spans="3:3" x14ac:dyDescent="0.25">
      <c r="C938" s="6"/>
    </row>
    <row r="939" spans="3:3" x14ac:dyDescent="0.25">
      <c r="C939" s="6"/>
    </row>
    <row r="940" spans="3:3" x14ac:dyDescent="0.25">
      <c r="C940" s="6"/>
    </row>
    <row r="941" spans="3:3" x14ac:dyDescent="0.25">
      <c r="C941" s="6"/>
    </row>
    <row r="942" spans="3:3" x14ac:dyDescent="0.25">
      <c r="C942" s="6"/>
    </row>
    <row r="943" spans="3:3" x14ac:dyDescent="0.25">
      <c r="C943" s="6"/>
    </row>
    <row r="944" spans="3:3" x14ac:dyDescent="0.25">
      <c r="C944" s="6"/>
    </row>
    <row r="945" spans="3:3" x14ac:dyDescent="0.25">
      <c r="C945" s="6"/>
    </row>
    <row r="946" spans="3:3" x14ac:dyDescent="0.25">
      <c r="C946" s="6"/>
    </row>
    <row r="947" spans="3:3" x14ac:dyDescent="0.25">
      <c r="C947" s="6"/>
    </row>
    <row r="948" spans="3:3" x14ac:dyDescent="0.25">
      <c r="C948" s="6"/>
    </row>
    <row r="949" spans="3:3" x14ac:dyDescent="0.25">
      <c r="C949" s="6"/>
    </row>
    <row r="950" spans="3:3" x14ac:dyDescent="0.25">
      <c r="C950" s="6"/>
    </row>
    <row r="951" spans="3:3" x14ac:dyDescent="0.25">
      <c r="C951" s="6"/>
    </row>
    <row r="952" spans="3:3" x14ac:dyDescent="0.25">
      <c r="C952" s="6"/>
    </row>
    <row r="953" spans="3:3" x14ac:dyDescent="0.25">
      <c r="C953" s="6"/>
    </row>
    <row r="954" spans="3:3" x14ac:dyDescent="0.25">
      <c r="C954" s="6"/>
    </row>
    <row r="955" spans="3:3" x14ac:dyDescent="0.25">
      <c r="C955" s="6"/>
    </row>
    <row r="956" spans="3:3" x14ac:dyDescent="0.25">
      <c r="C956" s="6"/>
    </row>
    <row r="957" spans="3:3" x14ac:dyDescent="0.25">
      <c r="C957" s="6"/>
    </row>
    <row r="958" spans="3:3" x14ac:dyDescent="0.25">
      <c r="C958" s="6"/>
    </row>
    <row r="959" spans="3:3" x14ac:dyDescent="0.25">
      <c r="C959" s="6"/>
    </row>
    <row r="960" spans="3:3" x14ac:dyDescent="0.25">
      <c r="C960" s="6"/>
    </row>
    <row r="961" spans="3:3" x14ac:dyDescent="0.25">
      <c r="C961" s="6"/>
    </row>
    <row r="962" spans="3:3" x14ac:dyDescent="0.25">
      <c r="C962" s="6"/>
    </row>
    <row r="963" spans="3:3" x14ac:dyDescent="0.25">
      <c r="C963" s="6"/>
    </row>
    <row r="964" spans="3:3" x14ac:dyDescent="0.25">
      <c r="C964" s="6"/>
    </row>
    <row r="965" spans="3:3" x14ac:dyDescent="0.25">
      <c r="C965" s="6"/>
    </row>
    <row r="966" spans="3:3" x14ac:dyDescent="0.25">
      <c r="C966" s="6"/>
    </row>
    <row r="967" spans="3:3" x14ac:dyDescent="0.25">
      <c r="C967" s="6"/>
    </row>
    <row r="968" spans="3:3" x14ac:dyDescent="0.25">
      <c r="C968" s="6"/>
    </row>
    <row r="969" spans="3:3" x14ac:dyDescent="0.25">
      <c r="C969" s="6"/>
    </row>
    <row r="970" spans="3:3" x14ac:dyDescent="0.25">
      <c r="C970" s="6"/>
    </row>
    <row r="971" spans="3:3" x14ac:dyDescent="0.25">
      <c r="C971" s="6"/>
    </row>
    <row r="972" spans="3:3" x14ac:dyDescent="0.25">
      <c r="C972" s="6"/>
    </row>
    <row r="973" spans="3:3" x14ac:dyDescent="0.25">
      <c r="C973" s="6"/>
    </row>
    <row r="974" spans="3:3" x14ac:dyDescent="0.25">
      <c r="C974" s="6"/>
    </row>
    <row r="975" spans="3:3" x14ac:dyDescent="0.25">
      <c r="C975" s="6"/>
    </row>
    <row r="976" spans="3:3" x14ac:dyDescent="0.25">
      <c r="C976" s="6"/>
    </row>
    <row r="977" spans="3:3" x14ac:dyDescent="0.25">
      <c r="C977" s="6"/>
    </row>
    <row r="978" spans="3:3" x14ac:dyDescent="0.25">
      <c r="C978" s="6"/>
    </row>
    <row r="979" spans="3:3" x14ac:dyDescent="0.25">
      <c r="C979" s="6"/>
    </row>
    <row r="980" spans="3:3" x14ac:dyDescent="0.25">
      <c r="C980" s="6"/>
    </row>
    <row r="981" spans="3:3" x14ac:dyDescent="0.25">
      <c r="C981" s="6"/>
    </row>
    <row r="982" spans="3:3" x14ac:dyDescent="0.25">
      <c r="C982" s="6"/>
    </row>
    <row r="983" spans="3:3" x14ac:dyDescent="0.25">
      <c r="C983" s="6"/>
    </row>
    <row r="984" spans="3:3" x14ac:dyDescent="0.25">
      <c r="C984" s="6"/>
    </row>
    <row r="985" spans="3:3" x14ac:dyDescent="0.25">
      <c r="C985" s="6"/>
    </row>
    <row r="986" spans="3:3" x14ac:dyDescent="0.25">
      <c r="C986" s="6"/>
    </row>
    <row r="987" spans="3:3" x14ac:dyDescent="0.25">
      <c r="C987" s="6"/>
    </row>
    <row r="988" spans="3:3" x14ac:dyDescent="0.25">
      <c r="C988" s="6"/>
    </row>
    <row r="989" spans="3:3" x14ac:dyDescent="0.25">
      <c r="C989" s="6"/>
    </row>
    <row r="990" spans="3:3" x14ac:dyDescent="0.25">
      <c r="C990" s="6"/>
    </row>
    <row r="991" spans="3:3" x14ac:dyDescent="0.25">
      <c r="C991" s="6"/>
    </row>
    <row r="992" spans="3:3" x14ac:dyDescent="0.25">
      <c r="C992" s="6"/>
    </row>
    <row r="993" spans="3:3" x14ac:dyDescent="0.25">
      <c r="C993" s="6"/>
    </row>
    <row r="994" spans="3:3" x14ac:dyDescent="0.25">
      <c r="C994" s="6"/>
    </row>
    <row r="995" spans="3:3" x14ac:dyDescent="0.25">
      <c r="C995" s="6"/>
    </row>
    <row r="996" spans="3:3" x14ac:dyDescent="0.25">
      <c r="C996" s="6"/>
    </row>
    <row r="997" spans="3:3" x14ac:dyDescent="0.25">
      <c r="C997" s="6"/>
    </row>
    <row r="998" spans="3:3" x14ac:dyDescent="0.25">
      <c r="C998" s="6"/>
    </row>
    <row r="999" spans="3:3" x14ac:dyDescent="0.25">
      <c r="C999" s="6"/>
    </row>
    <row r="1000" spans="3:3" x14ac:dyDescent="0.25">
      <c r="C1000" s="6"/>
    </row>
    <row r="1001" spans="3:3" x14ac:dyDescent="0.25">
      <c r="C1001" s="6"/>
    </row>
    <row r="1002" spans="3:3" x14ac:dyDescent="0.25">
      <c r="C1002" s="6"/>
    </row>
    <row r="1003" spans="3:3" x14ac:dyDescent="0.25">
      <c r="C1003" s="6"/>
    </row>
    <row r="1004" spans="3:3" x14ac:dyDescent="0.25">
      <c r="C1004" s="6"/>
    </row>
    <row r="1005" spans="3:3" x14ac:dyDescent="0.25">
      <c r="C1005" s="6"/>
    </row>
    <row r="1006" spans="3:3" x14ac:dyDescent="0.25">
      <c r="C1006" s="6"/>
    </row>
    <row r="1007" spans="3:3" x14ac:dyDescent="0.25">
      <c r="C1007" s="6"/>
    </row>
    <row r="1008" spans="3:3" x14ac:dyDescent="0.25">
      <c r="C1008" s="6"/>
    </row>
    <row r="1009" spans="3:3" x14ac:dyDescent="0.25">
      <c r="C1009" s="6"/>
    </row>
    <row r="1010" spans="3:3" x14ac:dyDescent="0.25">
      <c r="C1010" s="6"/>
    </row>
    <row r="1011" spans="3:3" x14ac:dyDescent="0.25">
      <c r="C1011" s="6"/>
    </row>
    <row r="1012" spans="3:3" x14ac:dyDescent="0.25">
      <c r="C1012" s="6"/>
    </row>
    <row r="1013" spans="3:3" x14ac:dyDescent="0.25">
      <c r="C1013" s="6"/>
    </row>
    <row r="1014" spans="3:3" x14ac:dyDescent="0.25">
      <c r="C1014" s="6"/>
    </row>
    <row r="1015" spans="3:3" x14ac:dyDescent="0.25">
      <c r="C1015" s="6"/>
    </row>
    <row r="1016" spans="3:3" x14ac:dyDescent="0.25">
      <c r="C1016" s="6"/>
    </row>
    <row r="1017" spans="3:3" x14ac:dyDescent="0.25">
      <c r="C1017" s="6"/>
    </row>
    <row r="1018" spans="3:3" x14ac:dyDescent="0.25">
      <c r="C1018" s="6"/>
    </row>
    <row r="1019" spans="3:3" x14ac:dyDescent="0.25">
      <c r="C1019" s="6"/>
    </row>
    <row r="1020" spans="3:3" x14ac:dyDescent="0.25">
      <c r="C1020" s="6"/>
    </row>
    <row r="1021" spans="3:3" x14ac:dyDescent="0.25">
      <c r="C1021" s="6"/>
    </row>
    <row r="1022" spans="3:3" x14ac:dyDescent="0.25">
      <c r="C1022" s="6"/>
    </row>
    <row r="1023" spans="3:3" x14ac:dyDescent="0.25">
      <c r="C1023" s="6"/>
    </row>
    <row r="1024" spans="3:3" x14ac:dyDescent="0.25">
      <c r="C1024" s="6"/>
    </row>
    <row r="1025" spans="3:3" x14ac:dyDescent="0.25">
      <c r="C1025" s="6"/>
    </row>
    <row r="1026" spans="3:3" x14ac:dyDescent="0.25">
      <c r="C1026" s="6"/>
    </row>
    <row r="1027" spans="3:3" x14ac:dyDescent="0.25">
      <c r="C1027" s="6"/>
    </row>
    <row r="1028" spans="3:3" x14ac:dyDescent="0.25">
      <c r="C1028" s="6"/>
    </row>
    <row r="1029" spans="3:3" x14ac:dyDescent="0.25">
      <c r="C1029" s="6"/>
    </row>
    <row r="1030" spans="3:3" x14ac:dyDescent="0.25">
      <c r="C1030" s="6"/>
    </row>
    <row r="1031" spans="3:3" x14ac:dyDescent="0.25">
      <c r="C1031" s="6"/>
    </row>
    <row r="1032" spans="3:3" x14ac:dyDescent="0.25">
      <c r="C1032" s="6"/>
    </row>
    <row r="1033" spans="3:3" x14ac:dyDescent="0.25">
      <c r="C1033" s="6"/>
    </row>
    <row r="1034" spans="3:3" x14ac:dyDescent="0.25">
      <c r="C1034" s="6"/>
    </row>
    <row r="1035" spans="3:3" x14ac:dyDescent="0.25">
      <c r="C1035" s="6"/>
    </row>
    <row r="1036" spans="3:3" x14ac:dyDescent="0.25">
      <c r="C1036" s="6"/>
    </row>
    <row r="1037" spans="3:3" x14ac:dyDescent="0.25">
      <c r="C1037" s="6"/>
    </row>
    <row r="1038" spans="3:3" x14ac:dyDescent="0.25">
      <c r="C1038" s="6"/>
    </row>
    <row r="1039" spans="3:3" x14ac:dyDescent="0.25">
      <c r="C1039" s="6"/>
    </row>
    <row r="1040" spans="3:3" x14ac:dyDescent="0.25">
      <c r="C1040" s="6"/>
    </row>
    <row r="1041" spans="3:3" x14ac:dyDescent="0.25">
      <c r="C1041" s="6"/>
    </row>
    <row r="1042" spans="3:3" x14ac:dyDescent="0.25">
      <c r="C1042" s="6"/>
    </row>
    <row r="1043" spans="3:3" x14ac:dyDescent="0.25">
      <c r="C1043" s="6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196BA-B23F-4440-BA47-813B63F73D1E}">
  <dimension ref="A1:G41"/>
  <sheetViews>
    <sheetView workbookViewId="0">
      <selection activeCell="H13" sqref="H13"/>
    </sheetView>
  </sheetViews>
  <sheetFormatPr defaultRowHeight="15" x14ac:dyDescent="0.25"/>
  <cols>
    <col min="1" max="1" width="69.42578125" customWidth="1"/>
    <col min="2" max="2" width="64.140625" bestFit="1" customWidth="1"/>
    <col min="3" max="3" width="12.7109375" bestFit="1" customWidth="1"/>
    <col min="4" max="4" width="104.85546875" customWidth="1"/>
    <col min="5" max="5" width="19.5703125" style="2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129</v>
      </c>
      <c r="E1" s="2" t="s">
        <v>3</v>
      </c>
    </row>
    <row r="2" spans="1:5" x14ac:dyDescent="0.25">
      <c r="A2" s="1" t="s">
        <v>57</v>
      </c>
      <c r="B2" s="1" t="s">
        <v>7</v>
      </c>
      <c r="C2" s="1" t="s">
        <v>5</v>
      </c>
      <c r="D2" s="1" t="s">
        <v>75</v>
      </c>
      <c r="E2" s="2">
        <v>-6.4322685431756597</v>
      </c>
    </row>
    <row r="3" spans="1:5" x14ac:dyDescent="0.25">
      <c r="A3" s="1" t="s">
        <v>57</v>
      </c>
      <c r="B3" s="1" t="s">
        <v>9</v>
      </c>
      <c r="C3" s="1" t="s">
        <v>5</v>
      </c>
      <c r="D3" s="1" t="s">
        <v>76</v>
      </c>
      <c r="E3" s="2">
        <v>-5.8117993972884898</v>
      </c>
    </row>
    <row r="4" spans="1:5" x14ac:dyDescent="0.25">
      <c r="A4" s="1" t="s">
        <v>57</v>
      </c>
      <c r="B4" s="1" t="s">
        <v>11</v>
      </c>
      <c r="C4" s="1" t="s">
        <v>5</v>
      </c>
      <c r="D4" s="1" t="s">
        <v>77</v>
      </c>
      <c r="E4" s="2">
        <v>-5.4123190460858801</v>
      </c>
    </row>
    <row r="5" spans="1:5" x14ac:dyDescent="0.25">
      <c r="A5" s="1" t="s">
        <v>57</v>
      </c>
      <c r="B5" s="1" t="s">
        <v>13</v>
      </c>
      <c r="C5" s="1" t="s">
        <v>5</v>
      </c>
      <c r="D5" s="1" t="s">
        <v>78</v>
      </c>
      <c r="E5" s="2">
        <v>-5.3689366436546901</v>
      </c>
    </row>
    <row r="6" spans="1:5" x14ac:dyDescent="0.25">
      <c r="A6" s="1" t="s">
        <v>57</v>
      </c>
      <c r="B6" s="1" t="s">
        <v>15</v>
      </c>
      <c r="C6" s="1" t="s">
        <v>5</v>
      </c>
      <c r="D6" s="1" t="s">
        <v>79</v>
      </c>
      <c r="E6" s="2">
        <v>-4.9251433691875102</v>
      </c>
    </row>
    <row r="7" spans="1:5" x14ac:dyDescent="0.25">
      <c r="A7" s="1" t="s">
        <v>64</v>
      </c>
      <c r="B7" s="1" t="s">
        <v>64</v>
      </c>
      <c r="C7" s="1" t="s">
        <v>14</v>
      </c>
      <c r="D7" s="1" t="s">
        <v>80</v>
      </c>
      <c r="E7" s="2">
        <v>-4.3053174542552304</v>
      </c>
    </row>
    <row r="8" spans="1:5" x14ac:dyDescent="0.25">
      <c r="A8" s="1" t="s">
        <v>58</v>
      </c>
      <c r="B8" s="1" t="s">
        <v>58</v>
      </c>
      <c r="C8" s="1" t="s">
        <v>8</v>
      </c>
      <c r="D8" s="1" t="s">
        <v>81</v>
      </c>
      <c r="E8" s="2">
        <v>-4.2604575183849702</v>
      </c>
    </row>
    <row r="9" spans="1:5" x14ac:dyDescent="0.25">
      <c r="A9" s="1" t="s">
        <v>71</v>
      </c>
      <c r="B9" s="1" t="s">
        <v>45</v>
      </c>
      <c r="C9" s="1" t="s">
        <v>12</v>
      </c>
      <c r="D9" s="1" t="s">
        <v>82</v>
      </c>
      <c r="E9" s="2">
        <v>-3.16973914683979</v>
      </c>
    </row>
    <row r="10" spans="1:5" x14ac:dyDescent="0.25">
      <c r="A10" s="1" t="s">
        <v>71</v>
      </c>
      <c r="B10" s="1" t="s">
        <v>46</v>
      </c>
      <c r="C10" s="1" t="s">
        <v>12</v>
      </c>
      <c r="D10" s="1" t="s">
        <v>83</v>
      </c>
      <c r="E10" s="2">
        <v>-3.1612717489323301</v>
      </c>
    </row>
    <row r="11" spans="1:5" x14ac:dyDescent="0.25">
      <c r="A11" s="1" t="s">
        <v>73</v>
      </c>
      <c r="B11" s="1" t="s">
        <v>47</v>
      </c>
      <c r="C11" s="1" t="s">
        <v>4</v>
      </c>
      <c r="D11" s="1" t="s">
        <v>84</v>
      </c>
      <c r="E11" s="2">
        <v>-3.8728749915520302</v>
      </c>
    </row>
    <row r="12" spans="1:5" x14ac:dyDescent="0.25">
      <c r="A12" s="1" t="s">
        <v>73</v>
      </c>
      <c r="B12" s="1" t="s">
        <v>73</v>
      </c>
      <c r="C12" s="1" t="s">
        <v>4</v>
      </c>
      <c r="D12" s="1" t="s">
        <v>85</v>
      </c>
      <c r="E12" s="2">
        <v>-4.2255037782437803</v>
      </c>
    </row>
    <row r="13" spans="1:5" x14ac:dyDescent="0.25">
      <c r="A13" s="1" t="s">
        <v>61</v>
      </c>
      <c r="B13" s="1" t="s">
        <v>48</v>
      </c>
      <c r="C13" s="1" t="s">
        <v>34</v>
      </c>
      <c r="D13" s="1" t="s">
        <v>86</v>
      </c>
      <c r="E13" s="2">
        <v>-3.3767162731950999</v>
      </c>
    </row>
    <row r="14" spans="1:5" x14ac:dyDescent="0.25">
      <c r="A14" s="1" t="s">
        <v>61</v>
      </c>
      <c r="B14" s="1" t="s">
        <v>49</v>
      </c>
      <c r="C14" s="1" t="s">
        <v>34</v>
      </c>
      <c r="D14" s="1" t="s">
        <v>87</v>
      </c>
      <c r="E14" s="2">
        <v>-3.1239465560681299</v>
      </c>
    </row>
    <row r="15" spans="1:5" x14ac:dyDescent="0.25">
      <c r="A15" s="1" t="s">
        <v>65</v>
      </c>
      <c r="B15" s="1" t="s">
        <v>50</v>
      </c>
      <c r="C15" s="1" t="s">
        <v>17</v>
      </c>
      <c r="D15" s="1" t="s">
        <v>88</v>
      </c>
      <c r="E15" s="2">
        <v>-3.7719227446443901</v>
      </c>
    </row>
    <row r="16" spans="1:5" x14ac:dyDescent="0.25">
      <c r="A16" s="1" t="s">
        <v>65</v>
      </c>
      <c r="B16" s="1" t="s">
        <v>52</v>
      </c>
      <c r="C16" s="1" t="s">
        <v>17</v>
      </c>
      <c r="D16" s="1" t="s">
        <v>89</v>
      </c>
      <c r="E16" s="2">
        <v>-3.0917006550927</v>
      </c>
    </row>
    <row r="17" spans="1:7" x14ac:dyDescent="0.25">
      <c r="A17" s="1" t="s">
        <v>65</v>
      </c>
      <c r="B17" s="1" t="s">
        <v>65</v>
      </c>
      <c r="C17" s="1" t="s">
        <v>17</v>
      </c>
      <c r="D17" s="1" t="s">
        <v>90</v>
      </c>
      <c r="E17" s="2">
        <v>-4.1384443809871199</v>
      </c>
    </row>
    <row r="18" spans="1:7" x14ac:dyDescent="0.25">
      <c r="A18" s="1" t="s">
        <v>67</v>
      </c>
      <c r="B18" s="1" t="s">
        <v>53</v>
      </c>
      <c r="C18" s="1" t="s">
        <v>30</v>
      </c>
      <c r="D18" s="1" t="s">
        <v>91</v>
      </c>
      <c r="E18" s="2">
        <v>-3.6254582957931998</v>
      </c>
    </row>
    <row r="19" spans="1:7" x14ac:dyDescent="0.25">
      <c r="A19" s="1" t="s">
        <v>67</v>
      </c>
      <c r="B19" s="1" t="s">
        <v>54</v>
      </c>
      <c r="C19" s="1" t="s">
        <v>30</v>
      </c>
      <c r="D19" s="1" t="s">
        <v>92</v>
      </c>
      <c r="E19" s="2">
        <v>-3.1195059149471298</v>
      </c>
    </row>
    <row r="20" spans="1:7" x14ac:dyDescent="0.25">
      <c r="A20" s="1" t="s">
        <v>70</v>
      </c>
      <c r="B20" s="1" t="s">
        <v>55</v>
      </c>
      <c r="C20" s="1" t="s">
        <v>10</v>
      </c>
      <c r="D20" s="1" t="s">
        <v>93</v>
      </c>
      <c r="E20" s="2">
        <v>-3.67778003130852</v>
      </c>
    </row>
    <row r="21" spans="1:7" x14ac:dyDescent="0.25">
      <c r="A21" s="1" t="s">
        <v>68</v>
      </c>
      <c r="B21" s="1" t="s">
        <v>56</v>
      </c>
      <c r="C21" s="1" t="s">
        <v>6</v>
      </c>
      <c r="D21" s="1" t="s">
        <v>94</v>
      </c>
      <c r="E21" s="2">
        <v>-3.3986076593030199</v>
      </c>
    </row>
    <row r="22" spans="1:7" x14ac:dyDescent="0.25">
      <c r="A22" s="1" t="s">
        <v>66</v>
      </c>
      <c r="B22" s="1" t="s">
        <v>18</v>
      </c>
      <c r="C22" s="1" t="s">
        <v>16</v>
      </c>
      <c r="D22" s="1" t="s">
        <v>95</v>
      </c>
      <c r="E22" s="2">
        <v>-4.7237371345291601</v>
      </c>
      <c r="G22">
        <f>LOG(0.01,10)</f>
        <v>-1.9999999999999996</v>
      </c>
    </row>
    <row r="23" spans="1:7" x14ac:dyDescent="0.25">
      <c r="A23" s="1" t="s">
        <v>66</v>
      </c>
      <c r="B23" s="1" t="s">
        <v>21</v>
      </c>
      <c r="C23" s="1" t="s">
        <v>16</v>
      </c>
      <c r="D23" s="1" t="s">
        <v>96</v>
      </c>
      <c r="E23" s="2">
        <v>-4.1198400944694296</v>
      </c>
      <c r="G23">
        <f>LOG(0.001,10)</f>
        <v>-2.9999999999999996</v>
      </c>
    </row>
    <row r="24" spans="1:7" x14ac:dyDescent="0.25">
      <c r="A24" s="1" t="s">
        <v>66</v>
      </c>
      <c r="B24" s="1" t="s">
        <v>22</v>
      </c>
      <c r="C24" s="1" t="s">
        <v>16</v>
      </c>
      <c r="D24" s="1" t="s">
        <v>97</v>
      </c>
      <c r="E24" s="2">
        <v>-3.9066310738550598</v>
      </c>
    </row>
    <row r="25" spans="1:7" x14ac:dyDescent="0.25">
      <c r="A25" s="1" t="s">
        <v>66</v>
      </c>
      <c r="B25" s="1" t="s">
        <v>66</v>
      </c>
      <c r="C25" s="1" t="s">
        <v>16</v>
      </c>
      <c r="D25" s="1" t="s">
        <v>98</v>
      </c>
      <c r="E25" s="2">
        <v>-6.0536683833787803</v>
      </c>
    </row>
    <row r="26" spans="1:7" x14ac:dyDescent="0.25">
      <c r="A26" s="1" t="s">
        <v>60</v>
      </c>
      <c r="B26" s="1" t="s">
        <v>60</v>
      </c>
      <c r="C26" s="1" t="s">
        <v>38</v>
      </c>
      <c r="D26" s="1" t="s">
        <v>99</v>
      </c>
      <c r="E26" s="2">
        <v>-3.8739334232709699</v>
      </c>
    </row>
    <row r="27" spans="1:7" x14ac:dyDescent="0.25">
      <c r="A27" s="1" t="s">
        <v>72</v>
      </c>
      <c r="B27" s="1" t="s">
        <v>23</v>
      </c>
      <c r="C27" s="1" t="s">
        <v>24</v>
      </c>
      <c r="D27" s="1" t="s">
        <v>100</v>
      </c>
      <c r="E27" s="2">
        <v>-5.8063234733535296</v>
      </c>
    </row>
    <row r="28" spans="1:7" x14ac:dyDescent="0.25">
      <c r="A28" s="1" t="s">
        <v>72</v>
      </c>
      <c r="B28" s="1" t="s">
        <v>25</v>
      </c>
      <c r="C28" s="1" t="s">
        <v>24</v>
      </c>
      <c r="D28" s="1" t="s">
        <v>101</v>
      </c>
      <c r="E28" s="2">
        <v>-5.7132644511507102</v>
      </c>
    </row>
    <row r="29" spans="1:7" x14ac:dyDescent="0.25">
      <c r="A29" s="1" t="s">
        <v>72</v>
      </c>
      <c r="B29" s="1" t="s">
        <v>27</v>
      </c>
      <c r="C29" s="1" t="s">
        <v>24</v>
      </c>
      <c r="D29" s="1" t="s">
        <v>102</v>
      </c>
      <c r="E29" s="2">
        <v>-5.3154871197358702</v>
      </c>
    </row>
    <row r="30" spans="1:7" x14ac:dyDescent="0.25">
      <c r="A30" s="1" t="s">
        <v>72</v>
      </c>
      <c r="B30" s="1" t="s">
        <v>72</v>
      </c>
      <c r="C30" s="1" t="s">
        <v>24</v>
      </c>
      <c r="D30" s="1" t="s">
        <v>103</v>
      </c>
      <c r="E30" s="2">
        <v>-5.9074215049919703</v>
      </c>
    </row>
    <row r="31" spans="1:7" x14ac:dyDescent="0.25">
      <c r="A31" s="1" t="s">
        <v>59</v>
      </c>
      <c r="B31" s="1" t="s">
        <v>28</v>
      </c>
      <c r="C31" s="1" t="s">
        <v>29</v>
      </c>
      <c r="D31" s="1" t="s">
        <v>104</v>
      </c>
      <c r="E31" s="2">
        <v>-5.7355934170634697</v>
      </c>
    </row>
    <row r="32" spans="1:7" x14ac:dyDescent="0.25">
      <c r="A32" s="1" t="s">
        <v>59</v>
      </c>
      <c r="B32" s="1" t="s">
        <v>31</v>
      </c>
      <c r="C32" s="1" t="s">
        <v>29</v>
      </c>
      <c r="D32" s="1" t="s">
        <v>105</v>
      </c>
      <c r="E32" s="2">
        <v>-4.5228913214760196</v>
      </c>
    </row>
    <row r="33" spans="1:5" x14ac:dyDescent="0.25">
      <c r="A33" s="1" t="s">
        <v>74</v>
      </c>
      <c r="B33" s="1" t="s">
        <v>74</v>
      </c>
      <c r="C33" s="1" t="s">
        <v>33</v>
      </c>
      <c r="D33" s="1" t="s">
        <v>106</v>
      </c>
      <c r="E33" s="2">
        <v>-5.7007549325951601</v>
      </c>
    </row>
    <row r="34" spans="1:5" x14ac:dyDescent="0.25">
      <c r="A34" s="1" t="s">
        <v>62</v>
      </c>
      <c r="B34" s="1" t="s">
        <v>36</v>
      </c>
      <c r="C34" s="1" t="s">
        <v>20</v>
      </c>
      <c r="D34" s="1" t="s">
        <v>107</v>
      </c>
      <c r="E34" s="2">
        <v>-3.9161247970895601</v>
      </c>
    </row>
    <row r="35" spans="1:5" x14ac:dyDescent="0.25">
      <c r="A35" s="1" t="s">
        <v>62</v>
      </c>
      <c r="B35" s="1" t="s">
        <v>62</v>
      </c>
      <c r="C35" s="1" t="s">
        <v>20</v>
      </c>
      <c r="D35" s="1" t="s">
        <v>108</v>
      </c>
      <c r="E35" s="2">
        <v>-5.2016505533810502</v>
      </c>
    </row>
    <row r="36" spans="1:5" x14ac:dyDescent="0.25">
      <c r="A36" s="1" t="s">
        <v>63</v>
      </c>
      <c r="B36" s="1" t="s">
        <v>37</v>
      </c>
      <c r="C36" s="1" t="s">
        <v>35</v>
      </c>
      <c r="D36" s="1" t="s">
        <v>109</v>
      </c>
      <c r="E36" s="2">
        <v>-4.9828197461858998</v>
      </c>
    </row>
    <row r="37" spans="1:5" x14ac:dyDescent="0.25">
      <c r="A37" s="1" t="s">
        <v>63</v>
      </c>
      <c r="B37" s="1" t="s">
        <v>39</v>
      </c>
      <c r="C37" s="1" t="s">
        <v>35</v>
      </c>
      <c r="D37" s="1" t="s">
        <v>110</v>
      </c>
      <c r="E37" s="2">
        <v>-4.6658774148319102</v>
      </c>
    </row>
    <row r="38" spans="1:5" x14ac:dyDescent="0.25">
      <c r="A38" s="1" t="s">
        <v>63</v>
      </c>
      <c r="B38" s="1" t="s">
        <v>40</v>
      </c>
      <c r="C38" s="1" t="s">
        <v>35</v>
      </c>
      <c r="D38" s="1" t="s">
        <v>111</v>
      </c>
      <c r="E38" s="2">
        <v>-4.5718942342200197</v>
      </c>
    </row>
    <row r="39" spans="1:5" x14ac:dyDescent="0.25">
      <c r="A39" s="1" t="s">
        <v>63</v>
      </c>
      <c r="B39" s="1" t="s">
        <v>63</v>
      </c>
      <c r="C39" s="1" t="s">
        <v>35</v>
      </c>
      <c r="D39" s="1" t="s">
        <v>112</v>
      </c>
      <c r="E39" s="2">
        <v>-5.0134234458755103</v>
      </c>
    </row>
    <row r="40" spans="1:5" x14ac:dyDescent="0.25">
      <c r="A40" s="1" t="s">
        <v>69</v>
      </c>
      <c r="B40" s="1" t="s">
        <v>41</v>
      </c>
      <c r="C40" s="1" t="s">
        <v>19</v>
      </c>
      <c r="D40" s="1" t="s">
        <v>113</v>
      </c>
      <c r="E40" s="2">
        <v>-4.1276811374740596</v>
      </c>
    </row>
    <row r="41" spans="1:5" x14ac:dyDescent="0.25">
      <c r="A41" s="1" t="s">
        <v>69</v>
      </c>
      <c r="B41" s="1" t="s">
        <v>69</v>
      </c>
      <c r="C41" s="1" t="s">
        <v>19</v>
      </c>
      <c r="D41" s="1" t="s">
        <v>114</v>
      </c>
      <c r="E41" s="2">
        <v>-4.790485960467139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165C5-2CAE-47D3-A208-B1EF0FD3EE2F}">
  <dimension ref="A1:E12"/>
  <sheetViews>
    <sheetView workbookViewId="0">
      <selection activeCell="D1" sqref="D1"/>
    </sheetView>
  </sheetViews>
  <sheetFormatPr defaultRowHeight="15" x14ac:dyDescent="0.25"/>
  <cols>
    <col min="1" max="2" width="54" bestFit="1" customWidth="1"/>
    <col min="3" max="3" width="12.7109375" bestFit="1" customWidth="1"/>
    <col min="4" max="4" width="81.140625" bestFit="1" customWidth="1"/>
    <col min="5" max="5" width="7.4257812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130</v>
      </c>
      <c r="E1" t="s">
        <v>3</v>
      </c>
    </row>
    <row r="2" spans="1:5" x14ac:dyDescent="0.25">
      <c r="A2" s="1" t="s">
        <v>128</v>
      </c>
      <c r="B2" s="1" t="s">
        <v>122</v>
      </c>
      <c r="C2" s="1" t="s">
        <v>5</v>
      </c>
      <c r="D2" s="1" t="s">
        <v>131</v>
      </c>
      <c r="E2" s="2">
        <v>-4.3400112933528998</v>
      </c>
    </row>
    <row r="3" spans="1:5" x14ac:dyDescent="0.25">
      <c r="A3" s="1" t="s">
        <v>128</v>
      </c>
      <c r="B3" s="1" t="s">
        <v>123</v>
      </c>
      <c r="C3" s="1" t="s">
        <v>5</v>
      </c>
      <c r="D3" s="1" t="s">
        <v>132</v>
      </c>
      <c r="E3" s="2">
        <v>-5.1177835587501201</v>
      </c>
    </row>
    <row r="4" spans="1:5" x14ac:dyDescent="0.25">
      <c r="A4" s="1" t="s">
        <v>128</v>
      </c>
      <c r="B4" s="1" t="s">
        <v>124</v>
      </c>
      <c r="C4" s="1" t="s">
        <v>5</v>
      </c>
      <c r="D4" s="1" t="s">
        <v>133</v>
      </c>
      <c r="E4" s="2">
        <v>-6.1442621040618004</v>
      </c>
    </row>
    <row r="5" spans="1:5" x14ac:dyDescent="0.25">
      <c r="A5" s="1" t="s">
        <v>128</v>
      </c>
      <c r="B5" s="1" t="s">
        <v>125</v>
      </c>
      <c r="C5" s="1" t="s">
        <v>5</v>
      </c>
      <c r="D5" s="1" t="s">
        <v>134</v>
      </c>
      <c r="E5" s="2">
        <v>-7.3011935171356601</v>
      </c>
    </row>
    <row r="6" spans="1:5" x14ac:dyDescent="0.25">
      <c r="A6" s="1" t="s">
        <v>116</v>
      </c>
      <c r="B6" s="1" t="s">
        <v>116</v>
      </c>
      <c r="C6" s="1" t="s">
        <v>8</v>
      </c>
      <c r="D6" s="1" t="s">
        <v>135</v>
      </c>
      <c r="E6" s="2">
        <v>-4.0325837186067401</v>
      </c>
    </row>
    <row r="7" spans="1:5" x14ac:dyDescent="0.25">
      <c r="A7" s="1" t="s">
        <v>126</v>
      </c>
      <c r="B7" s="1" t="s">
        <v>121</v>
      </c>
      <c r="C7" s="1" t="s">
        <v>16</v>
      </c>
      <c r="D7" s="1" t="s">
        <v>136</v>
      </c>
      <c r="E7" s="2">
        <v>-4.6081862690690398</v>
      </c>
    </row>
    <row r="8" spans="1:5" x14ac:dyDescent="0.25">
      <c r="A8" s="1" t="s">
        <v>127</v>
      </c>
      <c r="B8" s="1" t="s">
        <v>120</v>
      </c>
      <c r="C8" s="1" t="s">
        <v>29</v>
      </c>
      <c r="D8" s="1" t="s">
        <v>137</v>
      </c>
      <c r="E8" s="2">
        <v>-4.0560919887791096</v>
      </c>
    </row>
    <row r="9" spans="1:5" x14ac:dyDescent="0.25">
      <c r="A9" s="1" t="s">
        <v>117</v>
      </c>
      <c r="B9" s="1" t="s">
        <v>117</v>
      </c>
      <c r="C9" s="1" t="s">
        <v>20</v>
      </c>
      <c r="D9" s="1" t="s">
        <v>138</v>
      </c>
      <c r="E9" s="2">
        <v>-4.5780572134786004</v>
      </c>
    </row>
    <row r="10" spans="1:5" x14ac:dyDescent="0.25">
      <c r="A10" s="1" t="s">
        <v>115</v>
      </c>
      <c r="B10" s="1" t="s">
        <v>115</v>
      </c>
      <c r="C10" s="1" t="s">
        <v>35</v>
      </c>
      <c r="D10" s="1" t="s">
        <v>139</v>
      </c>
      <c r="E10" s="2">
        <v>-4.4906477340739404</v>
      </c>
    </row>
    <row r="11" spans="1:5" x14ac:dyDescent="0.25">
      <c r="A11" s="1" t="s">
        <v>118</v>
      </c>
      <c r="B11" s="1" t="s">
        <v>118</v>
      </c>
      <c r="C11" s="1" t="s">
        <v>19</v>
      </c>
      <c r="D11" s="1" t="s">
        <v>140</v>
      </c>
      <c r="E11" s="2">
        <v>-4.4194001087870696</v>
      </c>
    </row>
    <row r="12" spans="1:5" x14ac:dyDescent="0.25">
      <c r="A12" s="1" t="s">
        <v>119</v>
      </c>
      <c r="B12" s="1" t="s">
        <v>119</v>
      </c>
      <c r="C12" s="1" t="s">
        <v>26</v>
      </c>
      <c r="D12" s="1" t="s">
        <v>141</v>
      </c>
      <c r="E12" s="2">
        <v>-4.2920799319903002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65B81-D228-4391-95BE-9AF575684FA9}">
  <dimension ref="A1:E18"/>
  <sheetViews>
    <sheetView workbookViewId="0">
      <selection activeCell="A36" sqref="A36"/>
    </sheetView>
  </sheetViews>
  <sheetFormatPr defaultRowHeight="15" x14ac:dyDescent="0.25"/>
  <cols>
    <col min="1" max="1" width="39.5703125" bestFit="1" customWidth="1"/>
    <col min="2" max="2" width="47.7109375" bestFit="1" customWidth="1"/>
    <col min="3" max="3" width="12.7109375" bestFit="1" customWidth="1"/>
    <col min="4" max="4" width="59.5703125" bestFit="1" customWidth="1"/>
    <col min="5" max="5" width="19.5703125" style="2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180</v>
      </c>
      <c r="E1" s="2" t="s">
        <v>3</v>
      </c>
    </row>
    <row r="2" spans="1:5" x14ac:dyDescent="0.25">
      <c r="A2" s="1" t="s">
        <v>57</v>
      </c>
      <c r="B2" s="1" t="s">
        <v>57</v>
      </c>
      <c r="C2" s="1" t="s">
        <v>5</v>
      </c>
      <c r="D2" s="1" t="s">
        <v>170</v>
      </c>
      <c r="E2" s="2">
        <v>-8.0245580684459306</v>
      </c>
    </row>
    <row r="3" spans="1:5" x14ac:dyDescent="0.25">
      <c r="A3" s="1" t="s">
        <v>57</v>
      </c>
      <c r="B3" s="1" t="s">
        <v>144</v>
      </c>
      <c r="C3" s="1" t="s">
        <v>5</v>
      </c>
      <c r="D3" s="1" t="s">
        <v>177</v>
      </c>
      <c r="E3" s="2">
        <v>-5.1931631893427603</v>
      </c>
    </row>
    <row r="4" spans="1:5" x14ac:dyDescent="0.25">
      <c r="A4" s="1" t="s">
        <v>57</v>
      </c>
      <c r="B4" s="1" t="s">
        <v>143</v>
      </c>
      <c r="C4" s="1" t="s">
        <v>5</v>
      </c>
      <c r="D4" s="1" t="s">
        <v>178</v>
      </c>
      <c r="E4" s="2">
        <v>-5.2020363519644697</v>
      </c>
    </row>
    <row r="5" spans="1:5" x14ac:dyDescent="0.25">
      <c r="A5" s="1" t="s">
        <v>57</v>
      </c>
      <c r="B5" s="1" t="s">
        <v>142</v>
      </c>
      <c r="C5" s="1" t="s">
        <v>5</v>
      </c>
      <c r="D5" s="1" t="s">
        <v>179</v>
      </c>
      <c r="E5" s="2">
        <v>-5.3185279893438402</v>
      </c>
    </row>
    <row r="6" spans="1:5" x14ac:dyDescent="0.25">
      <c r="A6" s="1" t="s">
        <v>152</v>
      </c>
      <c r="B6" s="1" t="s">
        <v>152</v>
      </c>
      <c r="C6" s="1" t="s">
        <v>16</v>
      </c>
      <c r="D6" s="1" t="s">
        <v>165</v>
      </c>
      <c r="E6" s="2">
        <v>-4.6186289247495296</v>
      </c>
    </row>
    <row r="7" spans="1:5" x14ac:dyDescent="0.25">
      <c r="A7" s="1" t="s">
        <v>152</v>
      </c>
      <c r="B7" s="1" t="s">
        <v>31</v>
      </c>
      <c r="C7" s="1" t="s">
        <v>16</v>
      </c>
      <c r="D7" s="1" t="s">
        <v>174</v>
      </c>
      <c r="E7" s="2">
        <v>-4.0635629404846201</v>
      </c>
    </row>
    <row r="8" spans="1:5" x14ac:dyDescent="0.25">
      <c r="A8" s="1" t="s">
        <v>152</v>
      </c>
      <c r="B8" s="1" t="s">
        <v>145</v>
      </c>
      <c r="C8" s="1" t="s">
        <v>16</v>
      </c>
      <c r="D8" s="1" t="s">
        <v>175</v>
      </c>
      <c r="E8" s="2">
        <v>-4.2415720166752102</v>
      </c>
    </row>
    <row r="9" spans="1:5" x14ac:dyDescent="0.25">
      <c r="A9" s="1" t="s">
        <v>152</v>
      </c>
      <c r="B9" s="1" t="s">
        <v>59</v>
      </c>
      <c r="C9" s="1" t="s">
        <v>16</v>
      </c>
      <c r="D9" s="1" t="s">
        <v>176</v>
      </c>
      <c r="E9" s="2">
        <v>-4.6164590720292598</v>
      </c>
    </row>
    <row r="10" spans="1:5" x14ac:dyDescent="0.25">
      <c r="A10" s="1" t="s">
        <v>151</v>
      </c>
      <c r="B10" s="1" t="s">
        <v>151</v>
      </c>
      <c r="C10" s="1" t="s">
        <v>24</v>
      </c>
      <c r="D10" s="1" t="s">
        <v>166</v>
      </c>
      <c r="E10" s="2">
        <v>-4.4555344257539398</v>
      </c>
    </row>
    <row r="11" spans="1:5" x14ac:dyDescent="0.25">
      <c r="A11" s="1" t="s">
        <v>151</v>
      </c>
      <c r="B11" s="1" t="s">
        <v>146</v>
      </c>
      <c r="C11" s="1" t="s">
        <v>24</v>
      </c>
      <c r="D11" s="1" t="s">
        <v>172</v>
      </c>
      <c r="E11" s="2">
        <v>-4.1642160493831604</v>
      </c>
    </row>
    <row r="12" spans="1:5" x14ac:dyDescent="0.25">
      <c r="A12" s="1" t="s">
        <v>151</v>
      </c>
      <c r="B12" s="1" t="s">
        <v>40</v>
      </c>
      <c r="C12" s="1" t="s">
        <v>24</v>
      </c>
      <c r="D12" s="1" t="s">
        <v>173</v>
      </c>
      <c r="E12" s="2">
        <v>-4.2865007042010896</v>
      </c>
    </row>
    <row r="13" spans="1:5" x14ac:dyDescent="0.25">
      <c r="A13" s="1" t="s">
        <v>149</v>
      </c>
      <c r="B13" s="1" t="s">
        <v>149</v>
      </c>
      <c r="C13" s="1" t="s">
        <v>29</v>
      </c>
      <c r="D13" s="1" t="s">
        <v>169</v>
      </c>
      <c r="E13" s="2">
        <v>-4.2850346835464102</v>
      </c>
    </row>
    <row r="14" spans="1:5" x14ac:dyDescent="0.25">
      <c r="A14" s="1" t="s">
        <v>154</v>
      </c>
      <c r="B14" s="1" t="s">
        <v>154</v>
      </c>
      <c r="C14" s="1" t="s">
        <v>33</v>
      </c>
      <c r="D14" s="1" t="s">
        <v>163</v>
      </c>
      <c r="E14" s="2">
        <v>-4.0483358985305999</v>
      </c>
    </row>
    <row r="15" spans="1:5" x14ac:dyDescent="0.25">
      <c r="A15" s="1" t="s">
        <v>153</v>
      </c>
      <c r="B15" s="1" t="s">
        <v>153</v>
      </c>
      <c r="C15" s="1" t="s">
        <v>20</v>
      </c>
      <c r="D15" s="1" t="s">
        <v>164</v>
      </c>
      <c r="E15" s="2">
        <v>-3.47141478209952</v>
      </c>
    </row>
    <row r="16" spans="1:5" x14ac:dyDescent="0.25">
      <c r="A16" s="1" t="s">
        <v>43</v>
      </c>
      <c r="B16" s="1" t="s">
        <v>43</v>
      </c>
      <c r="C16" s="1" t="s">
        <v>35</v>
      </c>
      <c r="D16" s="1" t="s">
        <v>168</v>
      </c>
      <c r="E16" s="2">
        <v>-3.3901110734964299</v>
      </c>
    </row>
    <row r="17" spans="1:5" x14ac:dyDescent="0.25">
      <c r="A17" s="1" t="s">
        <v>43</v>
      </c>
      <c r="B17" s="1" t="s">
        <v>42</v>
      </c>
      <c r="C17" s="1" t="s">
        <v>35</v>
      </c>
      <c r="D17" s="1" t="s">
        <v>171</v>
      </c>
      <c r="E17" s="2">
        <v>-3.3638010783649701</v>
      </c>
    </row>
    <row r="18" spans="1:5" x14ac:dyDescent="0.25">
      <c r="A18" s="1" t="s">
        <v>150</v>
      </c>
      <c r="B18" s="1" t="s">
        <v>150</v>
      </c>
      <c r="C18" s="1" t="s">
        <v>19</v>
      </c>
      <c r="D18" s="1" t="s">
        <v>167</v>
      </c>
      <c r="E18" s="2">
        <v>-3.0805155005037199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879DC-832B-44A5-AB42-75C3B59EEDC6}">
  <dimension ref="A1:E20"/>
  <sheetViews>
    <sheetView workbookViewId="0">
      <selection activeCell="C30" sqref="C30"/>
    </sheetView>
  </sheetViews>
  <sheetFormatPr defaultRowHeight="15" x14ac:dyDescent="0.25"/>
  <cols>
    <col min="1" max="1" width="36" bestFit="1" customWidth="1"/>
    <col min="2" max="2" width="55.85546875" bestFit="1" customWidth="1"/>
    <col min="3" max="3" width="12.7109375" bestFit="1" customWidth="1"/>
    <col min="4" max="4" width="66.5703125" bestFit="1" customWidth="1"/>
    <col min="5" max="5" width="19.5703125" style="2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181</v>
      </c>
      <c r="E1" s="2" t="s">
        <v>3</v>
      </c>
    </row>
    <row r="2" spans="1:5" x14ac:dyDescent="0.25">
      <c r="A2" s="1" t="s">
        <v>148</v>
      </c>
      <c r="B2" s="1" t="s">
        <v>155</v>
      </c>
      <c r="C2" s="1" t="s">
        <v>5</v>
      </c>
      <c r="D2" s="1" t="s">
        <v>182</v>
      </c>
      <c r="E2" s="2">
        <v>-3.1159033544220001</v>
      </c>
    </row>
    <row r="3" spans="1:5" x14ac:dyDescent="0.25">
      <c r="A3" s="1" t="s">
        <v>148</v>
      </c>
      <c r="B3" s="1" t="s">
        <v>148</v>
      </c>
      <c r="C3" s="1" t="s">
        <v>5</v>
      </c>
      <c r="D3" s="1" t="s">
        <v>183</v>
      </c>
      <c r="E3" s="2">
        <v>-5.45089366008827</v>
      </c>
    </row>
    <row r="4" spans="1:5" x14ac:dyDescent="0.25">
      <c r="A4" s="1" t="s">
        <v>32</v>
      </c>
      <c r="B4" s="1" t="s">
        <v>74</v>
      </c>
      <c r="C4" s="1" t="s">
        <v>16</v>
      </c>
      <c r="D4" s="1" t="s">
        <v>184</v>
      </c>
      <c r="E4" s="2">
        <v>-4.5836962898912503</v>
      </c>
    </row>
    <row r="5" spans="1:5" x14ac:dyDescent="0.25">
      <c r="A5" s="1" t="s">
        <v>32</v>
      </c>
      <c r="B5" s="1" t="s">
        <v>156</v>
      </c>
      <c r="C5" s="1" t="s">
        <v>16</v>
      </c>
      <c r="D5" s="1" t="s">
        <v>185</v>
      </c>
      <c r="E5" s="2">
        <v>-3.06242307553274</v>
      </c>
    </row>
    <row r="6" spans="1:5" x14ac:dyDescent="0.25">
      <c r="A6" s="1" t="s">
        <v>161</v>
      </c>
      <c r="B6" s="1" t="s">
        <v>40</v>
      </c>
      <c r="C6" s="1" t="s">
        <v>24</v>
      </c>
      <c r="D6" s="1" t="s">
        <v>186</v>
      </c>
      <c r="E6" s="2">
        <v>-4.5992460977641301</v>
      </c>
    </row>
    <row r="7" spans="1:5" x14ac:dyDescent="0.25">
      <c r="A7" s="1" t="s">
        <v>161</v>
      </c>
      <c r="B7" s="1" t="s">
        <v>157</v>
      </c>
      <c r="C7" s="1" t="s">
        <v>24</v>
      </c>
      <c r="D7" s="1" t="s">
        <v>187</v>
      </c>
      <c r="E7" s="2">
        <v>-4.3008127656704298</v>
      </c>
    </row>
    <row r="8" spans="1:5" x14ac:dyDescent="0.25">
      <c r="A8" s="1" t="s">
        <v>161</v>
      </c>
      <c r="B8" s="1" t="s">
        <v>15</v>
      </c>
      <c r="C8" s="1" t="s">
        <v>24</v>
      </c>
      <c r="D8" s="1" t="s">
        <v>188</v>
      </c>
      <c r="E8" s="2">
        <v>-3.7678788382947199</v>
      </c>
    </row>
    <row r="9" spans="1:5" x14ac:dyDescent="0.25">
      <c r="A9" s="1" t="s">
        <v>161</v>
      </c>
      <c r="B9" s="1" t="s">
        <v>158</v>
      </c>
      <c r="C9" s="1" t="s">
        <v>24</v>
      </c>
      <c r="D9" s="1" t="s">
        <v>189</v>
      </c>
      <c r="E9" s="2">
        <v>-3.4914208014052401</v>
      </c>
    </row>
    <row r="10" spans="1:5" x14ac:dyDescent="0.25">
      <c r="A10" s="1" t="s">
        <v>161</v>
      </c>
      <c r="B10" s="1" t="s">
        <v>161</v>
      </c>
      <c r="C10" s="1" t="s">
        <v>24</v>
      </c>
      <c r="D10" s="1" t="s">
        <v>190</v>
      </c>
      <c r="E10" s="2">
        <v>-5.0937704725312196</v>
      </c>
    </row>
    <row r="11" spans="1:5" x14ac:dyDescent="0.25">
      <c r="A11" s="1" t="s">
        <v>147</v>
      </c>
      <c r="B11" s="1" t="s">
        <v>147</v>
      </c>
      <c r="C11" s="1" t="s">
        <v>29</v>
      </c>
      <c r="D11" s="1" t="s">
        <v>191</v>
      </c>
      <c r="E11" s="2">
        <v>-4.8232808770834197</v>
      </c>
    </row>
    <row r="12" spans="1:5" x14ac:dyDescent="0.25">
      <c r="A12" s="1" t="s">
        <v>160</v>
      </c>
      <c r="B12" s="1" t="s">
        <v>160</v>
      </c>
      <c r="C12" s="1" t="s">
        <v>33</v>
      </c>
      <c r="D12" s="1" t="s">
        <v>192</v>
      </c>
      <c r="E12" s="2">
        <v>-4.7755339496995504</v>
      </c>
    </row>
    <row r="13" spans="1:5" x14ac:dyDescent="0.25">
      <c r="A13" s="1" t="s">
        <v>61</v>
      </c>
      <c r="B13" s="1" t="s">
        <v>152</v>
      </c>
      <c r="C13" s="1" t="s">
        <v>20</v>
      </c>
      <c r="D13" s="1" t="s">
        <v>193</v>
      </c>
      <c r="E13" s="2">
        <v>-4.2894628300436297</v>
      </c>
    </row>
    <row r="14" spans="1:5" x14ac:dyDescent="0.25">
      <c r="A14" s="1" t="s">
        <v>61</v>
      </c>
      <c r="B14" s="1" t="s">
        <v>51</v>
      </c>
      <c r="C14" s="1" t="s">
        <v>20</v>
      </c>
      <c r="D14" s="1" t="s">
        <v>194</v>
      </c>
      <c r="E14" s="2">
        <v>-3.9872005006335698</v>
      </c>
    </row>
    <row r="15" spans="1:5" x14ac:dyDescent="0.25">
      <c r="A15" s="1" t="s">
        <v>61</v>
      </c>
      <c r="B15" s="1" t="s">
        <v>61</v>
      </c>
      <c r="C15" s="1" t="s">
        <v>20</v>
      </c>
      <c r="D15" s="1" t="s">
        <v>195</v>
      </c>
      <c r="E15" s="2">
        <v>-4.7324063036754502</v>
      </c>
    </row>
    <row r="16" spans="1:5" x14ac:dyDescent="0.25">
      <c r="A16" s="1" t="s">
        <v>58</v>
      </c>
      <c r="B16" s="1" t="s">
        <v>159</v>
      </c>
      <c r="C16" s="1" t="s">
        <v>35</v>
      </c>
      <c r="D16" s="1" t="s">
        <v>196</v>
      </c>
      <c r="E16" s="2">
        <v>-3.6138378357599401</v>
      </c>
    </row>
    <row r="17" spans="1:5" x14ac:dyDescent="0.25">
      <c r="A17" s="1" t="s">
        <v>58</v>
      </c>
      <c r="B17" s="1" t="s">
        <v>60</v>
      </c>
      <c r="C17" s="1" t="s">
        <v>35</v>
      </c>
      <c r="D17" s="1" t="s">
        <v>197</v>
      </c>
      <c r="E17" s="2">
        <v>-3.3468867544618401</v>
      </c>
    </row>
    <row r="18" spans="1:5" x14ac:dyDescent="0.25">
      <c r="A18" s="1" t="s">
        <v>58</v>
      </c>
      <c r="B18" s="1" t="s">
        <v>44</v>
      </c>
      <c r="C18" s="1" t="s">
        <v>35</v>
      </c>
      <c r="D18" s="1" t="s">
        <v>198</v>
      </c>
      <c r="E18" s="2">
        <v>-3.1458975935782001</v>
      </c>
    </row>
    <row r="19" spans="1:5" x14ac:dyDescent="0.25">
      <c r="A19" s="1" t="s">
        <v>58</v>
      </c>
      <c r="B19" s="1" t="s">
        <v>58</v>
      </c>
      <c r="C19" s="1" t="s">
        <v>35</v>
      </c>
      <c r="D19" s="1" t="s">
        <v>199</v>
      </c>
      <c r="E19" s="2">
        <v>-4.4133727825884996</v>
      </c>
    </row>
    <row r="20" spans="1:5" x14ac:dyDescent="0.25">
      <c r="A20" s="1" t="s">
        <v>162</v>
      </c>
      <c r="B20" s="1" t="s">
        <v>162</v>
      </c>
      <c r="C20" s="1" t="s">
        <v>19</v>
      </c>
      <c r="D20" s="1" t="s">
        <v>200</v>
      </c>
      <c r="E20" s="2">
        <v>-4.0706445648107099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5DBF1-8B0B-4546-B94F-550F298B1733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E G A A B Q S w M E F A A C A A g A 2 H O m U o d J U g S k A A A A 9 Q A A A B I A H A B D b 2 5 m a W c v U G F j a 2 F n Z S 5 4 b W w g o h g A K K A U A A A A A A A A A A A A A A A A A A A A A A A A A A A A h Y + x D o I w G I R f h X S n L c i g 5 K c M x k 0 S E x L j 2 p Q K D V A M L Z R 3 c / C R f A U x i r q Z 3 H J 3 3 3 B 3 v 9 4 g n d r G G 2 V v V K c T F G C K P K l F V y h d J m i w Z 3 + N U g Y H L m p e S m + G t Y k n U y S o s v Y S E + K c w 2 6 F u 7 4 k I a U B O W X 7 X F S y 5 e g D q / + w r 7 S x X A u J G B x f Y 1 i I N 7 O i C F M g S w a Z 0 t 8 + n O c + 2 5 8 Q t k N j h 1 4 y M / r 5 D s h i g b w v s A d Q S w M E F A A C A A g A 2 H O m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N h z p l L 4 A a l z + w I A A C U 2 A A A T A B w A R m 9 y b X V s Y X M v U 2 V j d G l v b j E u b S C i G A A o o B Q A A A A A A A A A A A A A A A A A A A A A A A A A A A D t m V 1 v 2 j A U h u 8 r 8 R + i V J N A S l H p u k 7 a x A U E 6 N D 4 G g m 7 a J k i N z k F a 8 G m t o O K q v 7 3 O U 2 r r r V h v S l I 0 + E G O O + J j 4 9 j v w 8 f E m J F O X O C 4 r n 2 t X R Q O p B z I i B x + q C I j M k S o q G g M 8 p I G v W o V N E A Z h O m R O R / j o Y r E C l Z O n U n B V U 6 c P Q j 4 J m I Q U d 8 u a q 2 e J w t g K l y h 6 Z Q 9 T l T + o 0 s u / 6 X 6 U S C k N N R P G 2 B / K 3 4 c v r 2 c t V Y r t y K d 9 m C l C 6 o A l F 3 P d d z f J 5 m C y b r p z X P a b O Y J 5 T N 6 r W T T y e e 8 y P j C g K 1 T q H + / L I 6 4 A x + V b x i 3 o f u S P C F 1 h L n G 5 B E T 8 7 V T Y T k S i c + K o / x c t G i 5 1 w + x h t p G s Q k J U L W l c j + H t K f E z b T I 4 b r J T w P F w r C 5 D U X i 2 L G u S j L l v r e 3 Z 0 b T L o t 3 V u X q b P T a p 5 5 7 z l 3 7 q E / n A z C 6 P i 4 p j W l o 4 6 C W 1 V I 5 8 C g y 8 6 H m 5 U G S 7 5 R l S / u p p y N c s g V S Y u c H r 0 S R K y N n A / W 4 p E 9 2 u O z U d R f W 4 t F / X a / 2 R 5 v l E e N M G y P B 5 G p j B u D 7 2 a 4 C V K 1 m a D x P N + S e j 6 C Z 0 t r V j 6 r T X p M G G d U 3 + 4 B W Y C h + k T B j F t W 5 U l 4 u J u v p N 4 k 0 I 1 E v U a z 3 T N U f T x i Q Z f 5 6 T S 0 5 2 5 M a U U T Y D H 4 m e L X 1 4 b c o U I + L U F z v W W c l 4 n 5 w h g p + X a w B i 2 9 n l N G u y y B W 1 M Z D y e j y H K J 3 o v S C N L E P B R 6 c u W b o x V J M 6 g Y F 2 g x u o k e R H N n W N t i x f 1 9 V W T U G L f 1 y b P s Z Q m p N l F I n o S U z / J t U m i F o 9 q H D M L W T 8 d + a n L J f n K C 9 e K K p 0 b 4 4 k j G X J i 3 4 y I y 4 / e V 0 g F l V q u y Y 6 C z Q w Z s r Y U A Q A A g A B A A C I C 9 A W D E 5 c 4 A Y N Z C A C A A E A A I A A T A b g H w 8 p e Z d 2 f A v 8 o h B h A D i A H E A G J g n x g Y w O z j f I f / B r w o h g h A B C A C E A G I g D 0 j 4 G y X C D h D B C A C E A G I A E T A / h D Q 2 d l X g C 2 V 0 P z R / N H 8 0 f z R / P d p / u / 5 4 X 9 L J T R / N H 8 0 f z R / N P 9 d m P + h + z b 7 L 5 9 U X G Q A M g A Z g A x A B v w H D P g D U E s B A i 0 A F A A C A A g A 2 H O m U o d J U g S k A A A A 9 Q A A A B I A A A A A A A A A A A A A A A A A A A A A A E N v b m Z p Z y 9 Q Y W N r Y W d l L n h t b F B L A Q I t A B Q A A g A I A N h z p l I P y u m r p A A A A O k A A A A T A A A A A A A A A A A A A A A A A P A A A A B b Q 2 9 u d G V u d F 9 U e X B l c 1 0 u e G 1 s U E s B A i 0 A F A A C A A g A 2 H O m U v g B q X P 7 A g A A J T Y A A B M A A A A A A A A A A A A A A A A A 4 Q E A A E Z v c m 1 1 b G F z L 1 N l Y 3 R p b 2 4 x L m 1 Q S w U G A A A A A A M A A w D C A A A A K Q U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e 3 s B A A A A A A B Z e w E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d G F z Y 2 F w Z V 9 P c m l n a W 5 h b F 9 M a X N 0 X 0 5 l Z 1 V u d H J f Q z d f T 3 Z l c m x h c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2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N S 0 w N l Q x M T o z N j o y M C 4 4 M D g w M D Q w W i I g L z 4 8 R W 5 0 c n k g V H l w Z T 0 i R m l s b E N v b H V t b l R 5 c G V z I i B W Y W x 1 Z T 0 i c 0 F 3 W U d C Z 1 l H Q m d Z R 0 J n W U d C Z 1 l H Q m d Z R 0 J n W U d C Z 1 l H Q m d Z R 0 J n T U d C Z 1 l E Q m d F R E J n W U d C Z 1 k 9 I i A v P j x F b n R y e S B U e X B l P S J G a W x s Q 2 9 s d W 1 u T m F t Z X M i I F Z h b H V l P S J z W y Z x d W 9 0 O 1 N V S U Q m c X V v d D s s J n F 1 b 3 Q 7 I 0 N P V U 5 U X z A w M S Z x d W 9 0 O y w m c X V v d D s j R 2 V u Z U l u R 0 8 m c X V v d D s s J n F 1 b 3 Q 7 I 0 d l b m V J b k d P Q W 5 k S G l 0 T G l z d C Z x d W 9 0 O y w m c X V v d D s j R 2 V u Z U l u S G l 0 T G l z d C Z x d W 9 0 O y w m c X V v d D s j V G 9 0 Y W x H Z W 5 l S W 5 M a W J y Y X J 5 J n F 1 b 3 Q 7 L C Z x d W 9 0 O y V J b k d P J n F 1 b 3 Q 7 L C Z x d W 9 0 O 1 9 J b k d P J n F 1 b 3 Q 7 L C Z x d W 9 0 O 1 9 M b 2 d Q X 0 1 5 T G l z d C Z x d W 9 0 O y w m c X V v d D t f T U V N Q k V S X 0 1 5 T G l z d C Z x d W 9 0 O y w m c X V v d D t f U E F U V E V S T l 8 m c X V v d D s s J n F 1 b 3 Q 7 X 1 J B T k t f J n F 1 b 3 Q 7 L C Z x d W 9 0 O 0 J l c 3 R F b n J p Y 2 h t Z W 5 0 S W 5 H c m 9 1 c C Z x d W 9 0 O y w m c X V v d D t C Z X N 0 T G 9 n U E l u R 3 J v d X A m c X V v d D s s J n F 1 b 3 Q 7 Y 2 F u b 2 5 p Y 2 F s T m F t Z S Z x d W 9 0 O y w m c X V v d D t D Y X R l Z 2 9 y e S Z x d W 9 0 O y w m c X V v d D t D Y X R l Z 2 9 y e U l E J n F 1 b 3 Q 7 L C Z x d W 9 0 O 0 N M V V N U R V J f T E F C R U w m c X V v d D s s J n F 1 b 3 Q 7 R G V z Y 3 J p c H R p b 2 4 m c X V v d D s s J n F 1 b 3 Q 7 R W 5 y a W N o b W V u d C Z x d W 9 0 O y w m c X V v d D t F d m l k Z W 5 j Z U N 1 d G 9 m Z i Z x d W 9 0 O y w m c X V v d D t G a X J z d E l u R 3 J v d X B C e U V u c m l j a G 1 l b n Q m c X V v d D s s J n F 1 b 3 Q 7 R m l y c 3 R J b k d y b 3 V w Q n l M b 2 d Q J n F 1 b 3 Q 7 L C Z x d W 9 0 O 0 d l b m U m c X V v d D s s J n F 1 b 3 Q 7 R 2 V u Z U l E J n F 1 b 3 Q 7 L C Z x d W 9 0 O 0 d p b m l J b m R l e C Z x d W 9 0 O y w m c X V v d D t H U k 9 V U F 9 J R C Z x d W 9 0 O y w m c X V v d D t I a X R z J n F 1 b 3 Q 7 L C Z x d W 9 0 O 2 l k J n F 1 b 3 Q 7 L C Z x d W 9 0 O 0 x v Z y h x L X Z h b H V l K S Z x d W 9 0 O y w m c X V v d D t M b 2 d f c V 9 2 Y W x 1 Z V 8 m c X V v d D s s J n F 1 b 3 Q 7 T G 9 n U C Z x d W 9 0 O y w m c X V v d D t u Y W 1 l J n F 1 b 3 Q 7 L C Z x d W 9 0 O 1 B B U k V O V F 9 H T y Z x d W 9 0 O y w m c X V v d D t z Z W x l Y 3 R l Z C Z x d W 9 0 O y w m c X V v d D t z a G F y Z W Q g b m F t Z S Z x d W 9 0 O y w m c X V v d D t T V E R W I C V J b k d P J n F 1 b 3 Q 7 L C Z x d W 9 0 O 1 N U R F Z f S W 5 H T y Z x d W 9 0 O y w m c X V v d D t T e W 1 i b 2 w m c X V v d D s s J n F 1 b 3 Q 7 W i 1 z Y 2 9 y Z S Z x d W 9 0 O y w m c X V v d D t a X 3 N j b 3 J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D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l d G F z Y 2 F w Z V 9 P c m l n a W 5 h b F 9 M a X N 0 X 0 5 l Z 1 V u d H J f Q z d f T 3 Z l c m x h c C 9 B d X R v U m V t b 3 Z l Z E N v b H V t b n M x L n t T V U l E L D B 9 J n F 1 b 3 Q 7 L C Z x d W 9 0 O 1 N l Y 3 R p b 2 4 x L 0 1 l d G F z Y 2 F w Z V 9 P c m l n a W 5 h b F 9 M a X N 0 X 0 5 l Z 1 V u d H J f Q z d f T 3 Z l c m x h c C 9 B d X R v U m V t b 3 Z l Z E N v b H V t b n M x L n s j Q 0 9 V T l R f M D A x L D F 9 J n F 1 b 3 Q 7 L C Z x d W 9 0 O 1 N l Y 3 R p b 2 4 x L 0 1 l d G F z Y 2 F w Z V 9 P c m l n a W 5 h b F 9 M a X N 0 X 0 5 l Z 1 V u d H J f Q z d f T 3 Z l c m x h c C 9 B d X R v U m V t b 3 Z l Z E N v b H V t b n M x L n s j R 2 V u Z U l u R 0 8 s M n 0 m c X V v d D s s J n F 1 b 3 Q 7 U 2 V j d G l v b j E v T W V 0 Y X N j Y X B l X 0 9 y a W d p b m F s X 0 x p c 3 R f T m V n V W 5 0 c l 9 D N 1 9 P d m V y b G F w L 0 F 1 d G 9 S Z W 1 v d m V k Q 2 9 s d W 1 u c z E u e y N H Z W 5 l S W 5 H T 0 F u Z E h p d E x p c 3 Q s M 3 0 m c X V v d D s s J n F 1 b 3 Q 7 U 2 V j d G l v b j E v T W V 0 Y X N j Y X B l X 0 9 y a W d p b m F s X 0 x p c 3 R f T m V n V W 5 0 c l 9 D N 1 9 P d m V y b G F w L 0 F 1 d G 9 S Z W 1 v d m V k Q 2 9 s d W 1 u c z E u e y N H Z W 5 l S W 5 I a X R M a X N 0 L D R 9 J n F 1 b 3 Q 7 L C Z x d W 9 0 O 1 N l Y 3 R p b 2 4 x L 0 1 l d G F z Y 2 F w Z V 9 P c m l n a W 5 h b F 9 M a X N 0 X 0 5 l Z 1 V u d H J f Q z d f T 3 Z l c m x h c C 9 B d X R v U m V t b 3 Z l Z E N v b H V t b n M x L n s j V G 9 0 Y W x H Z W 5 l S W 5 M a W J y Y X J 5 L D V 9 J n F 1 b 3 Q 7 L C Z x d W 9 0 O 1 N l Y 3 R p b 2 4 x L 0 1 l d G F z Y 2 F w Z V 9 P c m l n a W 5 h b F 9 M a X N 0 X 0 5 l Z 1 V u d H J f Q z d f T 3 Z l c m x h c C 9 B d X R v U m V t b 3 Z l Z E N v b H V t b n M x L n s l S W 5 H T y w 2 f S Z x d W 9 0 O y w m c X V v d D t T Z W N 0 a W 9 u M S 9 N Z X R h c 2 N h c G V f T 3 J p Z 2 l u Y W x f T G l z d F 9 O Z W d V b n R y X 0 M 3 X 0 9 2 Z X J s Y X A v Q X V 0 b 1 J l b W 9 2 Z W R D b 2 x 1 b W 5 z M S 5 7 X 0 l u R 0 8 s N 3 0 m c X V v d D s s J n F 1 b 3 Q 7 U 2 V j d G l v b j E v T W V 0 Y X N j Y X B l X 0 9 y a W d p b m F s X 0 x p c 3 R f T m V n V W 5 0 c l 9 D N 1 9 P d m V y b G F w L 0 F 1 d G 9 S Z W 1 v d m V k Q 2 9 s d W 1 u c z E u e 1 9 M b 2 d Q X 0 1 5 T G l z d C w 4 f S Z x d W 9 0 O y w m c X V v d D t T Z W N 0 a W 9 u M S 9 N Z X R h c 2 N h c G V f T 3 J p Z 2 l u Y W x f T G l z d F 9 O Z W d V b n R y X 0 M 3 X 0 9 2 Z X J s Y X A v Q X V 0 b 1 J l b W 9 2 Z W R D b 2 x 1 b W 5 z M S 5 7 X 0 1 F T U J F U l 9 N e U x p c 3 Q s O X 0 m c X V v d D s s J n F 1 b 3 Q 7 U 2 V j d G l v b j E v T W V 0 Y X N j Y X B l X 0 9 y a W d p b m F s X 0 x p c 3 R f T m V n V W 5 0 c l 9 D N 1 9 P d m V y b G F w L 0 F 1 d G 9 S Z W 1 v d m V k Q 2 9 s d W 1 u c z E u e 1 9 Q Q V R U R V J O X y w x M H 0 m c X V v d D s s J n F 1 b 3 Q 7 U 2 V j d G l v b j E v T W V 0 Y X N j Y X B l X 0 9 y a W d p b m F s X 0 x p c 3 R f T m V n V W 5 0 c l 9 D N 1 9 P d m V y b G F w L 0 F 1 d G 9 S Z W 1 v d m V k Q 2 9 s d W 1 u c z E u e 1 9 S Q U 5 L X y w x M X 0 m c X V v d D s s J n F 1 b 3 Q 7 U 2 V j d G l v b j E v T W V 0 Y X N j Y X B l X 0 9 y a W d p b m F s X 0 x p c 3 R f T m V n V W 5 0 c l 9 D N 1 9 P d m V y b G F w L 0 F 1 d G 9 S Z W 1 v d m V k Q 2 9 s d W 1 u c z E u e 0 J l c 3 R F b n J p Y 2 h t Z W 5 0 S W 5 H c m 9 1 c C w x M n 0 m c X V v d D s s J n F 1 b 3 Q 7 U 2 V j d G l v b j E v T W V 0 Y X N j Y X B l X 0 9 y a W d p b m F s X 0 x p c 3 R f T m V n V W 5 0 c l 9 D N 1 9 P d m V y b G F w L 0 F 1 d G 9 S Z W 1 v d m V k Q 2 9 s d W 1 u c z E u e 0 J l c 3 R M b 2 d Q S W 5 H c m 9 1 c C w x M 3 0 m c X V v d D s s J n F 1 b 3 Q 7 U 2 V j d G l v b j E v T W V 0 Y X N j Y X B l X 0 9 y a W d p b m F s X 0 x p c 3 R f T m V n V W 5 0 c l 9 D N 1 9 P d m V y b G F w L 0 F 1 d G 9 S Z W 1 v d m V k Q 2 9 s d W 1 u c z E u e 2 N h b m 9 u a W N h b E 5 h b W U s M T R 9 J n F 1 b 3 Q 7 L C Z x d W 9 0 O 1 N l Y 3 R p b 2 4 x L 0 1 l d G F z Y 2 F w Z V 9 P c m l n a W 5 h b F 9 M a X N 0 X 0 5 l Z 1 V u d H J f Q z d f T 3 Z l c m x h c C 9 B d X R v U m V t b 3 Z l Z E N v b H V t b n M x L n t D Y X R l Z 2 9 y e S w x N X 0 m c X V v d D s s J n F 1 b 3 Q 7 U 2 V j d G l v b j E v T W V 0 Y X N j Y X B l X 0 9 y a W d p b m F s X 0 x p c 3 R f T m V n V W 5 0 c l 9 D N 1 9 P d m V y b G F w L 0 F 1 d G 9 S Z W 1 v d m V k Q 2 9 s d W 1 u c z E u e 0 N h d G V n b 3 J 5 S U Q s M T Z 9 J n F 1 b 3 Q 7 L C Z x d W 9 0 O 1 N l Y 3 R p b 2 4 x L 0 1 l d G F z Y 2 F w Z V 9 P c m l n a W 5 h b F 9 M a X N 0 X 0 5 l Z 1 V u d H J f Q z d f T 3 Z l c m x h c C 9 B d X R v U m V t b 3 Z l Z E N v b H V t b n M x L n t D T F V T V E V S X 0 x B Q k V M L D E 3 f S Z x d W 9 0 O y w m c X V v d D t T Z W N 0 a W 9 u M S 9 N Z X R h c 2 N h c G V f T 3 J p Z 2 l u Y W x f T G l z d F 9 O Z W d V b n R y X 0 M 3 X 0 9 2 Z X J s Y X A v Q X V 0 b 1 J l b W 9 2 Z W R D b 2 x 1 b W 5 z M S 5 7 R G V z Y 3 J p c H R p b 2 4 s M T h 9 J n F 1 b 3 Q 7 L C Z x d W 9 0 O 1 N l Y 3 R p b 2 4 x L 0 1 l d G F z Y 2 F w Z V 9 P c m l n a W 5 h b F 9 M a X N 0 X 0 5 l Z 1 V u d H J f Q z d f T 3 Z l c m x h c C 9 B d X R v U m V t b 3 Z l Z E N v b H V t b n M x L n t F b n J p Y 2 h t Z W 5 0 L D E 5 f S Z x d W 9 0 O y w m c X V v d D t T Z W N 0 a W 9 u M S 9 N Z X R h c 2 N h c G V f T 3 J p Z 2 l u Y W x f T G l z d F 9 O Z W d V b n R y X 0 M 3 X 0 9 2 Z X J s Y X A v Q X V 0 b 1 J l b W 9 2 Z W R D b 2 x 1 b W 5 z M S 5 7 R X Z p Z G V u Y 2 V D d X R v Z m Y s M j B 9 J n F 1 b 3 Q 7 L C Z x d W 9 0 O 1 N l Y 3 R p b 2 4 x L 0 1 l d G F z Y 2 F w Z V 9 P c m l n a W 5 h b F 9 M a X N 0 X 0 5 l Z 1 V u d H J f Q z d f T 3 Z l c m x h c C 9 B d X R v U m V t b 3 Z l Z E N v b H V t b n M x L n t G a X J z d E l u R 3 J v d X B C e U V u c m l j a G 1 l b n Q s M j F 9 J n F 1 b 3 Q 7 L C Z x d W 9 0 O 1 N l Y 3 R p b 2 4 x L 0 1 l d G F z Y 2 F w Z V 9 P c m l n a W 5 h b F 9 M a X N 0 X 0 5 l Z 1 V u d H J f Q z d f T 3 Z l c m x h c C 9 B d X R v U m V t b 3 Z l Z E N v b H V t b n M x L n t G a X J z d E l u R 3 J v d X B C e U x v Z 1 A s M j J 9 J n F 1 b 3 Q 7 L C Z x d W 9 0 O 1 N l Y 3 R p b 2 4 x L 0 1 l d G F z Y 2 F w Z V 9 P c m l n a W 5 h b F 9 M a X N 0 X 0 5 l Z 1 V u d H J f Q z d f T 3 Z l c m x h c C 9 B d X R v U m V t b 3 Z l Z E N v b H V t b n M x L n t H Z W 5 l L D I z f S Z x d W 9 0 O y w m c X V v d D t T Z W N 0 a W 9 u M S 9 N Z X R h c 2 N h c G V f T 3 J p Z 2 l u Y W x f T G l z d F 9 O Z W d V b n R y X 0 M 3 X 0 9 2 Z X J s Y X A v Q X V 0 b 1 J l b W 9 2 Z W R D b 2 x 1 b W 5 z M S 5 7 R 2 V u Z U l E L D I 0 f S Z x d W 9 0 O y w m c X V v d D t T Z W N 0 a W 9 u M S 9 N Z X R h c 2 N h c G V f T 3 J p Z 2 l u Y W x f T G l z d F 9 O Z W d V b n R y X 0 M 3 X 0 9 2 Z X J s Y X A v Q X V 0 b 1 J l b W 9 2 Z W R D b 2 x 1 b W 5 z M S 5 7 R 2 l u a U l u Z G V 4 L D I 1 f S Z x d W 9 0 O y w m c X V v d D t T Z W N 0 a W 9 u M S 9 N Z X R h c 2 N h c G V f T 3 J p Z 2 l u Y W x f T G l z d F 9 O Z W d V b n R y X 0 M 3 X 0 9 2 Z X J s Y X A v Q X V 0 b 1 J l b W 9 2 Z W R D b 2 x 1 b W 5 z M S 5 7 R 1 J P V V B f S U Q s M j Z 9 J n F 1 b 3 Q 7 L C Z x d W 9 0 O 1 N l Y 3 R p b 2 4 x L 0 1 l d G F z Y 2 F w Z V 9 P c m l n a W 5 h b F 9 M a X N 0 X 0 5 l Z 1 V u d H J f Q z d f T 3 Z l c m x h c C 9 B d X R v U m V t b 3 Z l Z E N v b H V t b n M x L n t I a X R z L D I 3 f S Z x d W 9 0 O y w m c X V v d D t T Z W N 0 a W 9 u M S 9 N Z X R h c 2 N h c G V f T 3 J p Z 2 l u Y W x f T G l z d F 9 O Z W d V b n R y X 0 M 3 X 0 9 2 Z X J s Y X A v Q X V 0 b 1 J l b W 9 2 Z W R D b 2 x 1 b W 5 z M S 5 7 a W Q s M j h 9 J n F 1 b 3 Q 7 L C Z x d W 9 0 O 1 N l Y 3 R p b 2 4 x L 0 1 l d G F z Y 2 F w Z V 9 P c m l n a W 5 h b F 9 M a X N 0 X 0 5 l Z 1 V u d H J f Q z d f T 3 Z l c m x h c C 9 B d X R v U m V t b 3 Z l Z E N v b H V t b n M x L n t M b 2 c o c S 1 2 Y W x 1 Z S k s M j l 9 J n F 1 b 3 Q 7 L C Z x d W 9 0 O 1 N l Y 3 R p b 2 4 x L 0 1 l d G F z Y 2 F w Z V 9 P c m l n a W 5 h b F 9 M a X N 0 X 0 5 l Z 1 V u d H J f Q z d f T 3 Z l c m x h c C 9 B d X R v U m V t b 3 Z l Z E N v b H V t b n M x L n t M b 2 d f c V 9 2 Y W x 1 Z V 8 s M z B 9 J n F 1 b 3 Q 7 L C Z x d W 9 0 O 1 N l Y 3 R p b 2 4 x L 0 1 l d G F z Y 2 F w Z V 9 P c m l n a W 5 h b F 9 M a X N 0 X 0 5 l Z 1 V u d H J f Q z d f T 3 Z l c m x h c C 9 B d X R v U m V t b 3 Z l Z E N v b H V t b n M x L n t M b 2 d Q L D M x f S Z x d W 9 0 O y w m c X V v d D t T Z W N 0 a W 9 u M S 9 N Z X R h c 2 N h c G V f T 3 J p Z 2 l u Y W x f T G l z d F 9 O Z W d V b n R y X 0 M 3 X 0 9 2 Z X J s Y X A v Q X V 0 b 1 J l b W 9 2 Z W R D b 2 x 1 b W 5 z M S 5 7 b m F t Z S w z M n 0 m c X V v d D s s J n F 1 b 3 Q 7 U 2 V j d G l v b j E v T W V 0 Y X N j Y X B l X 0 9 y a W d p b m F s X 0 x p c 3 R f T m V n V W 5 0 c l 9 D N 1 9 P d m V y b G F w L 0 F 1 d G 9 S Z W 1 v d m V k Q 2 9 s d W 1 u c z E u e 1 B B U k V O V F 9 H T y w z M 3 0 m c X V v d D s s J n F 1 b 3 Q 7 U 2 V j d G l v b j E v T W V 0 Y X N j Y X B l X 0 9 y a W d p b m F s X 0 x p c 3 R f T m V n V W 5 0 c l 9 D N 1 9 P d m V y b G F w L 0 F 1 d G 9 S Z W 1 v d m V k Q 2 9 s d W 1 u c z E u e 3 N l b G V j d G V k L D M 0 f S Z x d W 9 0 O y w m c X V v d D t T Z W N 0 a W 9 u M S 9 N Z X R h c 2 N h c G V f T 3 J p Z 2 l u Y W x f T G l z d F 9 O Z W d V b n R y X 0 M 3 X 0 9 2 Z X J s Y X A v Q X V 0 b 1 J l b W 9 2 Z W R D b 2 x 1 b W 5 z M S 5 7 c 2 h h c m V k I G 5 h b W U s M z V 9 J n F 1 b 3 Q 7 L C Z x d W 9 0 O 1 N l Y 3 R p b 2 4 x L 0 1 l d G F z Y 2 F w Z V 9 P c m l n a W 5 h b F 9 M a X N 0 X 0 5 l Z 1 V u d H J f Q z d f T 3 Z l c m x h c C 9 B d X R v U m V t b 3 Z l Z E N v b H V t b n M x L n t T V E R W I C V J b k d P L D M 2 f S Z x d W 9 0 O y w m c X V v d D t T Z W N 0 a W 9 u M S 9 N Z X R h c 2 N h c G V f T 3 J p Z 2 l u Y W x f T G l z d F 9 O Z W d V b n R y X 0 M 3 X 0 9 2 Z X J s Y X A v Q X V 0 b 1 J l b W 9 2 Z W R D b 2 x 1 b W 5 z M S 5 7 U 1 R E V l 9 J b k d P L D M 3 f S Z x d W 9 0 O y w m c X V v d D t T Z W N 0 a W 9 u M S 9 N Z X R h c 2 N h c G V f T 3 J p Z 2 l u Y W x f T G l z d F 9 O Z W d V b n R y X 0 M 3 X 0 9 2 Z X J s Y X A v Q X V 0 b 1 J l b W 9 2 Z W R D b 2 x 1 b W 5 z M S 5 7 U 3 l t Y m 9 s L D M 4 f S Z x d W 9 0 O y w m c X V v d D t T Z W N 0 a W 9 u M S 9 N Z X R h c 2 N h c G V f T 3 J p Z 2 l u Y W x f T G l z d F 9 O Z W d V b n R y X 0 M 3 X 0 9 2 Z X J s Y X A v Q X V 0 b 1 J l b W 9 2 Z W R D b 2 x 1 b W 5 z M S 5 7 W i 1 z Y 2 9 y Z S w z O X 0 m c X V v d D s s J n F 1 b 3 Q 7 U 2 V j d G l v b j E v T W V 0 Y X N j Y X B l X 0 9 y a W d p b m F s X 0 x p c 3 R f T m V n V W 5 0 c l 9 D N 1 9 P d m V y b G F w L 0 F 1 d G 9 S Z W 1 v d m V k Q 2 9 s d W 1 u c z E u e 1 p f c 2 N v c m U s N D B 9 J n F 1 b 3 Q 7 X S w m c X V v d D t D b 2 x 1 b W 5 D b 3 V u d C Z x d W 9 0 O z o 0 M S w m c X V v d D t L Z X l D b 2 x 1 b W 5 O Y W 1 l c y Z x d W 9 0 O z p b X S w m c X V v d D t D b 2 x 1 b W 5 J Z G V u d G l 0 a W V z J n F 1 b 3 Q 7 O l s m c X V v d D t T Z W N 0 a W 9 u M S 9 N Z X R h c 2 N h c G V f T 3 J p Z 2 l u Y W x f T G l z d F 9 O Z W d V b n R y X 0 M 3 X 0 9 2 Z X J s Y X A v Q X V 0 b 1 J l b W 9 2 Z W R D b 2 x 1 b W 5 z M S 5 7 U 1 V J R C w w f S Z x d W 9 0 O y w m c X V v d D t T Z W N 0 a W 9 u M S 9 N Z X R h c 2 N h c G V f T 3 J p Z 2 l u Y W x f T G l z d F 9 O Z W d V b n R y X 0 M 3 X 0 9 2 Z X J s Y X A v Q X V 0 b 1 J l b W 9 2 Z W R D b 2 x 1 b W 5 z M S 5 7 I 0 N P V U 5 U X z A w M S w x f S Z x d W 9 0 O y w m c X V v d D t T Z W N 0 a W 9 u M S 9 N Z X R h c 2 N h c G V f T 3 J p Z 2 l u Y W x f T G l z d F 9 O Z W d V b n R y X 0 M 3 X 0 9 2 Z X J s Y X A v Q X V 0 b 1 J l b W 9 2 Z W R D b 2 x 1 b W 5 z M S 5 7 I 0 d l b m V J b k d P L D J 9 J n F 1 b 3 Q 7 L C Z x d W 9 0 O 1 N l Y 3 R p b 2 4 x L 0 1 l d G F z Y 2 F w Z V 9 P c m l n a W 5 h b F 9 M a X N 0 X 0 5 l Z 1 V u d H J f Q z d f T 3 Z l c m x h c C 9 B d X R v U m V t b 3 Z l Z E N v b H V t b n M x L n s j R 2 V u Z U l u R 0 9 B b m R I a X R M a X N 0 L D N 9 J n F 1 b 3 Q 7 L C Z x d W 9 0 O 1 N l Y 3 R p b 2 4 x L 0 1 l d G F z Y 2 F w Z V 9 P c m l n a W 5 h b F 9 M a X N 0 X 0 5 l Z 1 V u d H J f Q z d f T 3 Z l c m x h c C 9 B d X R v U m V t b 3 Z l Z E N v b H V t b n M x L n s j R 2 V u Z U l u S G l 0 T G l z d C w 0 f S Z x d W 9 0 O y w m c X V v d D t T Z W N 0 a W 9 u M S 9 N Z X R h c 2 N h c G V f T 3 J p Z 2 l u Y W x f T G l z d F 9 O Z W d V b n R y X 0 M 3 X 0 9 2 Z X J s Y X A v Q X V 0 b 1 J l b W 9 2 Z W R D b 2 x 1 b W 5 z M S 5 7 I 1 R v d G F s R 2 V u Z U l u T G l i c m F y e S w 1 f S Z x d W 9 0 O y w m c X V v d D t T Z W N 0 a W 9 u M S 9 N Z X R h c 2 N h c G V f T 3 J p Z 2 l u Y W x f T G l z d F 9 O Z W d V b n R y X 0 M 3 X 0 9 2 Z X J s Y X A v Q X V 0 b 1 J l b W 9 2 Z W R D b 2 x 1 b W 5 z M S 5 7 J U l u R 0 8 s N n 0 m c X V v d D s s J n F 1 b 3 Q 7 U 2 V j d G l v b j E v T W V 0 Y X N j Y X B l X 0 9 y a W d p b m F s X 0 x p c 3 R f T m V n V W 5 0 c l 9 D N 1 9 P d m V y b G F w L 0 F 1 d G 9 S Z W 1 v d m V k Q 2 9 s d W 1 u c z E u e 1 9 J b k d P L D d 9 J n F 1 b 3 Q 7 L C Z x d W 9 0 O 1 N l Y 3 R p b 2 4 x L 0 1 l d G F z Y 2 F w Z V 9 P c m l n a W 5 h b F 9 M a X N 0 X 0 5 l Z 1 V u d H J f Q z d f T 3 Z l c m x h c C 9 B d X R v U m V t b 3 Z l Z E N v b H V t b n M x L n t f T G 9 n U F 9 N e U x p c 3 Q s O H 0 m c X V v d D s s J n F 1 b 3 Q 7 U 2 V j d G l v b j E v T W V 0 Y X N j Y X B l X 0 9 y a W d p b m F s X 0 x p c 3 R f T m V n V W 5 0 c l 9 D N 1 9 P d m V y b G F w L 0 F 1 d G 9 S Z W 1 v d m V k Q 2 9 s d W 1 u c z E u e 1 9 N R U 1 C R V J f T X l M a X N 0 L D l 9 J n F 1 b 3 Q 7 L C Z x d W 9 0 O 1 N l Y 3 R p b 2 4 x L 0 1 l d G F z Y 2 F w Z V 9 P c m l n a W 5 h b F 9 M a X N 0 X 0 5 l Z 1 V u d H J f Q z d f T 3 Z l c m x h c C 9 B d X R v U m V t b 3 Z l Z E N v b H V t b n M x L n t f U E F U V E V S T l 8 s M T B 9 J n F 1 b 3 Q 7 L C Z x d W 9 0 O 1 N l Y 3 R p b 2 4 x L 0 1 l d G F z Y 2 F w Z V 9 P c m l n a W 5 h b F 9 M a X N 0 X 0 5 l Z 1 V u d H J f Q z d f T 3 Z l c m x h c C 9 B d X R v U m V t b 3 Z l Z E N v b H V t b n M x L n t f U k F O S 1 8 s M T F 9 J n F 1 b 3 Q 7 L C Z x d W 9 0 O 1 N l Y 3 R p b 2 4 x L 0 1 l d G F z Y 2 F w Z V 9 P c m l n a W 5 h b F 9 M a X N 0 X 0 5 l Z 1 V u d H J f Q z d f T 3 Z l c m x h c C 9 B d X R v U m V t b 3 Z l Z E N v b H V t b n M x L n t C Z X N 0 R W 5 y a W N o b W V u d E l u R 3 J v d X A s M T J 9 J n F 1 b 3 Q 7 L C Z x d W 9 0 O 1 N l Y 3 R p b 2 4 x L 0 1 l d G F z Y 2 F w Z V 9 P c m l n a W 5 h b F 9 M a X N 0 X 0 5 l Z 1 V u d H J f Q z d f T 3 Z l c m x h c C 9 B d X R v U m V t b 3 Z l Z E N v b H V t b n M x L n t C Z X N 0 T G 9 n U E l u R 3 J v d X A s M T N 9 J n F 1 b 3 Q 7 L C Z x d W 9 0 O 1 N l Y 3 R p b 2 4 x L 0 1 l d G F z Y 2 F w Z V 9 P c m l n a W 5 h b F 9 M a X N 0 X 0 5 l Z 1 V u d H J f Q z d f T 3 Z l c m x h c C 9 B d X R v U m V t b 3 Z l Z E N v b H V t b n M x L n t j Y W 5 v b m l j Y W x O Y W 1 l L D E 0 f S Z x d W 9 0 O y w m c X V v d D t T Z W N 0 a W 9 u M S 9 N Z X R h c 2 N h c G V f T 3 J p Z 2 l u Y W x f T G l z d F 9 O Z W d V b n R y X 0 M 3 X 0 9 2 Z X J s Y X A v Q X V 0 b 1 J l b W 9 2 Z W R D b 2 x 1 b W 5 z M S 5 7 Q 2 F 0 Z W d v c n k s M T V 9 J n F 1 b 3 Q 7 L C Z x d W 9 0 O 1 N l Y 3 R p b 2 4 x L 0 1 l d G F z Y 2 F w Z V 9 P c m l n a W 5 h b F 9 M a X N 0 X 0 5 l Z 1 V u d H J f Q z d f T 3 Z l c m x h c C 9 B d X R v U m V t b 3 Z l Z E N v b H V t b n M x L n t D Y X R l Z 2 9 y e U l E L D E 2 f S Z x d W 9 0 O y w m c X V v d D t T Z W N 0 a W 9 u M S 9 N Z X R h c 2 N h c G V f T 3 J p Z 2 l u Y W x f T G l z d F 9 O Z W d V b n R y X 0 M 3 X 0 9 2 Z X J s Y X A v Q X V 0 b 1 J l b W 9 2 Z W R D b 2 x 1 b W 5 z M S 5 7 Q 0 x V U 1 R F U l 9 M Q U J F T C w x N 3 0 m c X V v d D s s J n F 1 b 3 Q 7 U 2 V j d G l v b j E v T W V 0 Y X N j Y X B l X 0 9 y a W d p b m F s X 0 x p c 3 R f T m V n V W 5 0 c l 9 D N 1 9 P d m V y b G F w L 0 F 1 d G 9 S Z W 1 v d m V k Q 2 9 s d W 1 u c z E u e 0 R l c 2 N y a X B 0 a W 9 u L D E 4 f S Z x d W 9 0 O y w m c X V v d D t T Z W N 0 a W 9 u M S 9 N Z X R h c 2 N h c G V f T 3 J p Z 2 l u Y W x f T G l z d F 9 O Z W d V b n R y X 0 M 3 X 0 9 2 Z X J s Y X A v Q X V 0 b 1 J l b W 9 2 Z W R D b 2 x 1 b W 5 z M S 5 7 R W 5 y a W N o b W V u d C w x O X 0 m c X V v d D s s J n F 1 b 3 Q 7 U 2 V j d G l v b j E v T W V 0 Y X N j Y X B l X 0 9 y a W d p b m F s X 0 x p c 3 R f T m V n V W 5 0 c l 9 D N 1 9 P d m V y b G F w L 0 F 1 d G 9 S Z W 1 v d m V k Q 2 9 s d W 1 u c z E u e 0 V 2 a W R l b m N l Q 3 V 0 b 2 Z m L D I w f S Z x d W 9 0 O y w m c X V v d D t T Z W N 0 a W 9 u M S 9 N Z X R h c 2 N h c G V f T 3 J p Z 2 l u Y W x f T G l z d F 9 O Z W d V b n R y X 0 M 3 X 0 9 2 Z X J s Y X A v Q X V 0 b 1 J l b W 9 2 Z W R D b 2 x 1 b W 5 z M S 5 7 R m l y c 3 R J b k d y b 3 V w Q n l F b n J p Y 2 h t Z W 5 0 L D I x f S Z x d W 9 0 O y w m c X V v d D t T Z W N 0 a W 9 u M S 9 N Z X R h c 2 N h c G V f T 3 J p Z 2 l u Y W x f T G l z d F 9 O Z W d V b n R y X 0 M 3 X 0 9 2 Z X J s Y X A v Q X V 0 b 1 J l b W 9 2 Z W R D b 2 x 1 b W 5 z M S 5 7 R m l y c 3 R J b k d y b 3 V w Q n l M b 2 d Q L D I y f S Z x d W 9 0 O y w m c X V v d D t T Z W N 0 a W 9 u M S 9 N Z X R h c 2 N h c G V f T 3 J p Z 2 l u Y W x f T G l z d F 9 O Z W d V b n R y X 0 M 3 X 0 9 2 Z X J s Y X A v Q X V 0 b 1 J l b W 9 2 Z W R D b 2 x 1 b W 5 z M S 5 7 R 2 V u Z S w y M 3 0 m c X V v d D s s J n F 1 b 3 Q 7 U 2 V j d G l v b j E v T W V 0 Y X N j Y X B l X 0 9 y a W d p b m F s X 0 x p c 3 R f T m V n V W 5 0 c l 9 D N 1 9 P d m V y b G F w L 0 F 1 d G 9 S Z W 1 v d m V k Q 2 9 s d W 1 u c z E u e 0 d l b m V J R C w y N H 0 m c X V v d D s s J n F 1 b 3 Q 7 U 2 V j d G l v b j E v T W V 0 Y X N j Y X B l X 0 9 y a W d p b m F s X 0 x p c 3 R f T m V n V W 5 0 c l 9 D N 1 9 P d m V y b G F w L 0 F 1 d G 9 S Z W 1 v d m V k Q 2 9 s d W 1 u c z E u e 0 d p b m l J b m R l e C w y N X 0 m c X V v d D s s J n F 1 b 3 Q 7 U 2 V j d G l v b j E v T W V 0 Y X N j Y X B l X 0 9 y a W d p b m F s X 0 x p c 3 R f T m V n V W 5 0 c l 9 D N 1 9 P d m V y b G F w L 0 F 1 d G 9 S Z W 1 v d m V k Q 2 9 s d W 1 u c z E u e 0 d S T 1 V Q X 0 l E L D I 2 f S Z x d W 9 0 O y w m c X V v d D t T Z W N 0 a W 9 u M S 9 N Z X R h c 2 N h c G V f T 3 J p Z 2 l u Y W x f T G l z d F 9 O Z W d V b n R y X 0 M 3 X 0 9 2 Z X J s Y X A v Q X V 0 b 1 J l b W 9 2 Z W R D b 2 x 1 b W 5 z M S 5 7 S G l 0 c y w y N 3 0 m c X V v d D s s J n F 1 b 3 Q 7 U 2 V j d G l v b j E v T W V 0 Y X N j Y X B l X 0 9 y a W d p b m F s X 0 x p c 3 R f T m V n V W 5 0 c l 9 D N 1 9 P d m V y b G F w L 0 F 1 d G 9 S Z W 1 v d m V k Q 2 9 s d W 1 u c z E u e 2 l k L D I 4 f S Z x d W 9 0 O y w m c X V v d D t T Z W N 0 a W 9 u M S 9 N Z X R h c 2 N h c G V f T 3 J p Z 2 l u Y W x f T G l z d F 9 O Z W d V b n R y X 0 M 3 X 0 9 2 Z X J s Y X A v Q X V 0 b 1 J l b W 9 2 Z W R D b 2 x 1 b W 5 z M S 5 7 T G 9 n K H E t d m F s d W U p L D I 5 f S Z x d W 9 0 O y w m c X V v d D t T Z W N 0 a W 9 u M S 9 N Z X R h c 2 N h c G V f T 3 J p Z 2 l u Y W x f T G l z d F 9 O Z W d V b n R y X 0 M 3 X 0 9 2 Z X J s Y X A v Q X V 0 b 1 J l b W 9 2 Z W R D b 2 x 1 b W 5 z M S 5 7 T G 9 n X 3 F f d m F s d W V f L D M w f S Z x d W 9 0 O y w m c X V v d D t T Z W N 0 a W 9 u M S 9 N Z X R h c 2 N h c G V f T 3 J p Z 2 l u Y W x f T G l z d F 9 O Z W d V b n R y X 0 M 3 X 0 9 2 Z X J s Y X A v Q X V 0 b 1 J l b W 9 2 Z W R D b 2 x 1 b W 5 z M S 5 7 T G 9 n U C w z M X 0 m c X V v d D s s J n F 1 b 3 Q 7 U 2 V j d G l v b j E v T W V 0 Y X N j Y X B l X 0 9 y a W d p b m F s X 0 x p c 3 R f T m V n V W 5 0 c l 9 D N 1 9 P d m V y b G F w L 0 F 1 d G 9 S Z W 1 v d m V k Q 2 9 s d W 1 u c z E u e 2 5 h b W U s M z J 9 J n F 1 b 3 Q 7 L C Z x d W 9 0 O 1 N l Y 3 R p b 2 4 x L 0 1 l d G F z Y 2 F w Z V 9 P c m l n a W 5 h b F 9 M a X N 0 X 0 5 l Z 1 V u d H J f Q z d f T 3 Z l c m x h c C 9 B d X R v U m V t b 3 Z l Z E N v b H V t b n M x L n t Q Q V J F T l R f R 0 8 s M z N 9 J n F 1 b 3 Q 7 L C Z x d W 9 0 O 1 N l Y 3 R p b 2 4 x L 0 1 l d G F z Y 2 F w Z V 9 P c m l n a W 5 h b F 9 M a X N 0 X 0 5 l Z 1 V u d H J f Q z d f T 3 Z l c m x h c C 9 B d X R v U m V t b 3 Z l Z E N v b H V t b n M x L n t z Z W x l Y 3 R l Z C w z N H 0 m c X V v d D s s J n F 1 b 3 Q 7 U 2 V j d G l v b j E v T W V 0 Y X N j Y X B l X 0 9 y a W d p b m F s X 0 x p c 3 R f T m V n V W 5 0 c l 9 D N 1 9 P d m V y b G F w L 0 F 1 d G 9 S Z W 1 v d m V k Q 2 9 s d W 1 u c z E u e 3 N o Y X J l Z C B u Y W 1 l L D M 1 f S Z x d W 9 0 O y w m c X V v d D t T Z W N 0 a W 9 u M S 9 N Z X R h c 2 N h c G V f T 3 J p Z 2 l u Y W x f T G l z d F 9 O Z W d V b n R y X 0 M 3 X 0 9 2 Z X J s Y X A v Q X V 0 b 1 J l b W 9 2 Z W R D b 2 x 1 b W 5 z M S 5 7 U 1 R E V i A l S W 5 H T y w z N n 0 m c X V v d D s s J n F 1 b 3 Q 7 U 2 V j d G l v b j E v T W V 0 Y X N j Y X B l X 0 9 y a W d p b m F s X 0 x p c 3 R f T m V n V W 5 0 c l 9 D N 1 9 P d m V y b G F w L 0 F 1 d G 9 S Z W 1 v d m V k Q 2 9 s d W 1 u c z E u e 1 N U R F Z f S W 5 H T y w z N 3 0 m c X V v d D s s J n F 1 b 3 Q 7 U 2 V j d G l v b j E v T W V 0 Y X N j Y X B l X 0 9 y a W d p b m F s X 0 x p c 3 R f T m V n V W 5 0 c l 9 D N 1 9 P d m V y b G F w L 0 F 1 d G 9 S Z W 1 v d m V k Q 2 9 s d W 1 u c z E u e 1 N 5 b W J v b C w z O H 0 m c X V v d D s s J n F 1 b 3 Q 7 U 2 V j d G l v b j E v T W V 0 Y X N j Y X B l X 0 9 y a W d p b m F s X 0 x p c 3 R f T m V n V W 5 0 c l 9 D N 1 9 P d m V y b G F w L 0 F 1 d G 9 S Z W 1 v d m V k Q 2 9 s d W 1 u c z E u e 1 o t c 2 N v c m U s M z l 9 J n F 1 b 3 Q 7 L C Z x d W 9 0 O 1 N l Y 3 R p b 2 4 x L 0 1 l d G F z Y 2 F w Z V 9 P c m l n a W 5 h b F 9 M a X N 0 X 0 5 l Z 1 V u d H J f Q z d f T 3 Z l c m x h c C 9 B d X R v U m V t b 3 Z l Z E N v b H V t b n M x L n t a X 3 N j b 3 J l L D Q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W V 0 Y X N j Y X B l X 0 9 y a W d p b m F s X 0 x p c 3 R f T m V n V W 5 0 c l 9 D N 1 9 P d m V y b G F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d G F z Y 2 F w Z V 9 P c m l n a W 5 h b F 9 M a X N 0 X 0 5 l Z 1 V u d H J f Q z d f T 3 Z l c m x h c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R h c 2 N h c G V f T 3 J p Z 2 l u Y W x f T G l z d F 9 O Z W d V b n R y X 0 M 3 X 0 9 2 Z X J s Y X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R h c 2 N h c G V f R m l u Y W x f T G l z d F 9 O Z W d V b n R y X 0 M 3 X 0 9 2 Z X J s Y X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N Z X R h c 2 N h c G V f R m l u Y W x f T G l z d F 9 O Z W d V b n R y X 0 M 3 X 0 9 2 Z X J s Y X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U t M D Z U M T E 6 M z Y 6 M z Q u N j c 0 N D c z M F o i I C 8 + P E V u d H J 5 I F R 5 c G U 9 I k Z p b G x D b 2 x 1 b W 5 U e X B l c y I g V m F s d W U 9 I n N B d 1 l H Q m d Z R 0 J n W U d C Z 1 l H Q m d Z R 0 J n W U d C Z 1 l H Q m d Z R 0 J n W U d C Z 0 1 H Q m d Z R E J n R U R C Z 1 l H Q m d Z P S I g L z 4 8 R W 5 0 c n k g V H l w Z T 0 i R m l s b E N v b H V t b k 5 h b W V z I i B W Y W x 1 Z T 0 i c 1 s m c X V v d D t T V U l E J n F 1 b 3 Q 7 L C Z x d W 9 0 O y N D T 1 V O V F 8 w M D E m c X V v d D s s J n F 1 b 3 Q 7 I 0 d l b m V J b k d P J n F 1 b 3 Q 7 L C Z x d W 9 0 O y N H Z W 5 l S W 5 H T 0 F u Z E h p d E x p c 3 Q m c X V v d D s s J n F 1 b 3 Q 7 I 0 d l b m V J b k h p d E x p c 3 Q m c X V v d D s s J n F 1 b 3 Q 7 I 1 R v d G F s R 2 V u Z U l u T G l i c m F y e S Z x d W 9 0 O y w m c X V v d D s l S W 5 H T y Z x d W 9 0 O y w m c X V v d D t f S W 5 H T y Z x d W 9 0 O y w m c X V v d D t f T G 9 n U F 9 N e U x p c 3 Q m c X V v d D s s J n F 1 b 3 Q 7 X 0 1 F T U J F U l 9 N e U x p c 3 Q m c X V v d D s s J n F 1 b 3 Q 7 X 1 B B V F R F U k 5 f J n F 1 b 3 Q 7 L C Z x d W 9 0 O 1 9 S Q U 5 L X y Z x d W 9 0 O y w m c X V v d D t C Z X N 0 R W 5 y a W N o b W V u d E l u R 3 J v d X A m c X V v d D s s J n F 1 b 3 Q 7 Q m V z d E x v Z 1 B J b k d y b 3 V w J n F 1 b 3 Q 7 L C Z x d W 9 0 O 2 N h b m 9 u a W N h b E 5 h b W U m c X V v d D s s J n F 1 b 3 Q 7 Q 2 F 0 Z W d v c n k m c X V v d D s s J n F 1 b 3 Q 7 Q 2 F 0 Z W d v c n l J R C Z x d W 9 0 O y w m c X V v d D t D T F V T V E V S X 0 x B Q k V M J n F 1 b 3 Q 7 L C Z x d W 9 0 O 0 R l c 2 N y a X B 0 a W 9 u J n F 1 b 3 Q 7 L C Z x d W 9 0 O 0 V u c m l j a G 1 l b n Q m c X V v d D s s J n F 1 b 3 Q 7 R X Z p Z G V u Y 2 V D d X R v Z m Y m c X V v d D s s J n F 1 b 3 Q 7 R m l y c 3 R J b k d y b 3 V w Q n l F b n J p Y 2 h t Z W 5 0 J n F 1 b 3 Q 7 L C Z x d W 9 0 O 0 Z p c n N 0 S W 5 H c m 9 1 c E J 5 T G 9 n U C Z x d W 9 0 O y w m c X V v d D t H Z W 5 l J n F 1 b 3 Q 7 L C Z x d W 9 0 O 0 d l b m V J R C Z x d W 9 0 O y w m c X V v d D t H a W 5 p S W 5 k Z X g m c X V v d D s s J n F 1 b 3 Q 7 R 1 J P V V B f S U Q m c X V v d D s s J n F 1 b 3 Q 7 S G l 0 c y Z x d W 9 0 O y w m c X V v d D t p Z C Z x d W 9 0 O y w m c X V v d D t M b 2 c o c S 1 2 Y W x 1 Z S k m c X V v d D s s J n F 1 b 3 Q 7 T G 9 n X 3 F f d m F s d W V f J n F 1 b 3 Q 7 L C Z x d W 9 0 O 0 x v Z 1 A m c X V v d D s s J n F 1 b 3 Q 7 b m F t Z S Z x d W 9 0 O y w m c X V v d D t Q Q V J F T l R f R 0 8 m c X V v d D s s J n F 1 b 3 Q 7 c 2 V s Z W N 0 Z W Q m c X V v d D s s J n F 1 b 3 Q 7 c 2 h h c m V k I G 5 h b W U m c X V v d D s s J n F 1 b 3 Q 7 U 1 R E V i A l S W 5 H T y Z x d W 9 0 O y w m c X V v d D t T V E R W X 0 l u R 0 8 m c X V v d D s s J n F 1 b 3 Q 7 U 3 l t Y m 9 s J n F 1 b 3 Q 7 L C Z x d W 9 0 O 1 o t c 2 N v c m U m c X V v d D s s J n F 1 b 3 Q 7 W l 9 z Y 2 9 y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Z X R h c 2 N h c G V f R m l u Y W x f T G l z d F 9 O Z W d V b n R y X 0 M 3 X 0 9 2 Z X J s Y X A v Q X V 0 b 1 J l b W 9 2 Z W R D b 2 x 1 b W 5 z M S 5 7 U 1 V J R C w w f S Z x d W 9 0 O y w m c X V v d D t T Z W N 0 a W 9 u M S 9 N Z X R h c 2 N h c G V f R m l u Y W x f T G l z d F 9 O Z W d V b n R y X 0 M 3 X 0 9 2 Z X J s Y X A v Q X V 0 b 1 J l b W 9 2 Z W R D b 2 x 1 b W 5 z M S 5 7 I 0 N P V U 5 U X z A w M S w x f S Z x d W 9 0 O y w m c X V v d D t T Z W N 0 a W 9 u M S 9 N Z X R h c 2 N h c G V f R m l u Y W x f T G l z d F 9 O Z W d V b n R y X 0 M 3 X 0 9 2 Z X J s Y X A v Q X V 0 b 1 J l b W 9 2 Z W R D b 2 x 1 b W 5 z M S 5 7 I 0 d l b m V J b k d P L D J 9 J n F 1 b 3 Q 7 L C Z x d W 9 0 O 1 N l Y 3 R p b 2 4 x L 0 1 l d G F z Y 2 F w Z V 9 G a W 5 h b F 9 M a X N 0 X 0 5 l Z 1 V u d H J f Q z d f T 3 Z l c m x h c C 9 B d X R v U m V t b 3 Z l Z E N v b H V t b n M x L n s j R 2 V u Z U l u R 0 9 B b m R I a X R M a X N 0 L D N 9 J n F 1 b 3 Q 7 L C Z x d W 9 0 O 1 N l Y 3 R p b 2 4 x L 0 1 l d G F z Y 2 F w Z V 9 G a W 5 h b F 9 M a X N 0 X 0 5 l Z 1 V u d H J f Q z d f T 3 Z l c m x h c C 9 B d X R v U m V t b 3 Z l Z E N v b H V t b n M x L n s j R 2 V u Z U l u S G l 0 T G l z d C w 0 f S Z x d W 9 0 O y w m c X V v d D t T Z W N 0 a W 9 u M S 9 N Z X R h c 2 N h c G V f R m l u Y W x f T G l z d F 9 O Z W d V b n R y X 0 M 3 X 0 9 2 Z X J s Y X A v Q X V 0 b 1 J l b W 9 2 Z W R D b 2 x 1 b W 5 z M S 5 7 I 1 R v d G F s R 2 V u Z U l u T G l i c m F y e S w 1 f S Z x d W 9 0 O y w m c X V v d D t T Z W N 0 a W 9 u M S 9 N Z X R h c 2 N h c G V f R m l u Y W x f T G l z d F 9 O Z W d V b n R y X 0 M 3 X 0 9 2 Z X J s Y X A v Q X V 0 b 1 J l b W 9 2 Z W R D b 2 x 1 b W 5 z M S 5 7 J U l u R 0 8 s N n 0 m c X V v d D s s J n F 1 b 3 Q 7 U 2 V j d G l v b j E v T W V 0 Y X N j Y X B l X 0 Z p b m F s X 0 x p c 3 R f T m V n V W 5 0 c l 9 D N 1 9 P d m V y b G F w L 0 F 1 d G 9 S Z W 1 v d m V k Q 2 9 s d W 1 u c z E u e 1 9 J b k d P L D d 9 J n F 1 b 3 Q 7 L C Z x d W 9 0 O 1 N l Y 3 R p b 2 4 x L 0 1 l d G F z Y 2 F w Z V 9 G a W 5 h b F 9 M a X N 0 X 0 5 l Z 1 V u d H J f Q z d f T 3 Z l c m x h c C 9 B d X R v U m V t b 3 Z l Z E N v b H V t b n M x L n t f T G 9 n U F 9 N e U x p c 3 Q s O H 0 m c X V v d D s s J n F 1 b 3 Q 7 U 2 V j d G l v b j E v T W V 0 Y X N j Y X B l X 0 Z p b m F s X 0 x p c 3 R f T m V n V W 5 0 c l 9 D N 1 9 P d m V y b G F w L 0 F 1 d G 9 S Z W 1 v d m V k Q 2 9 s d W 1 u c z E u e 1 9 N R U 1 C R V J f T X l M a X N 0 L D l 9 J n F 1 b 3 Q 7 L C Z x d W 9 0 O 1 N l Y 3 R p b 2 4 x L 0 1 l d G F z Y 2 F w Z V 9 G a W 5 h b F 9 M a X N 0 X 0 5 l Z 1 V u d H J f Q z d f T 3 Z l c m x h c C 9 B d X R v U m V t b 3 Z l Z E N v b H V t b n M x L n t f U E F U V E V S T l 8 s M T B 9 J n F 1 b 3 Q 7 L C Z x d W 9 0 O 1 N l Y 3 R p b 2 4 x L 0 1 l d G F z Y 2 F w Z V 9 G a W 5 h b F 9 M a X N 0 X 0 5 l Z 1 V u d H J f Q z d f T 3 Z l c m x h c C 9 B d X R v U m V t b 3 Z l Z E N v b H V t b n M x L n t f U k F O S 1 8 s M T F 9 J n F 1 b 3 Q 7 L C Z x d W 9 0 O 1 N l Y 3 R p b 2 4 x L 0 1 l d G F z Y 2 F w Z V 9 G a W 5 h b F 9 M a X N 0 X 0 5 l Z 1 V u d H J f Q z d f T 3 Z l c m x h c C 9 B d X R v U m V t b 3 Z l Z E N v b H V t b n M x L n t C Z X N 0 R W 5 y a W N o b W V u d E l u R 3 J v d X A s M T J 9 J n F 1 b 3 Q 7 L C Z x d W 9 0 O 1 N l Y 3 R p b 2 4 x L 0 1 l d G F z Y 2 F w Z V 9 G a W 5 h b F 9 M a X N 0 X 0 5 l Z 1 V u d H J f Q z d f T 3 Z l c m x h c C 9 B d X R v U m V t b 3 Z l Z E N v b H V t b n M x L n t C Z X N 0 T G 9 n U E l u R 3 J v d X A s M T N 9 J n F 1 b 3 Q 7 L C Z x d W 9 0 O 1 N l Y 3 R p b 2 4 x L 0 1 l d G F z Y 2 F w Z V 9 G a W 5 h b F 9 M a X N 0 X 0 5 l Z 1 V u d H J f Q z d f T 3 Z l c m x h c C 9 B d X R v U m V t b 3 Z l Z E N v b H V t b n M x L n t j Y W 5 v b m l j Y W x O Y W 1 l L D E 0 f S Z x d W 9 0 O y w m c X V v d D t T Z W N 0 a W 9 u M S 9 N Z X R h c 2 N h c G V f R m l u Y W x f T G l z d F 9 O Z W d V b n R y X 0 M 3 X 0 9 2 Z X J s Y X A v Q X V 0 b 1 J l b W 9 2 Z W R D b 2 x 1 b W 5 z M S 5 7 Q 2 F 0 Z W d v c n k s M T V 9 J n F 1 b 3 Q 7 L C Z x d W 9 0 O 1 N l Y 3 R p b 2 4 x L 0 1 l d G F z Y 2 F w Z V 9 G a W 5 h b F 9 M a X N 0 X 0 5 l Z 1 V u d H J f Q z d f T 3 Z l c m x h c C 9 B d X R v U m V t b 3 Z l Z E N v b H V t b n M x L n t D Y X R l Z 2 9 y e U l E L D E 2 f S Z x d W 9 0 O y w m c X V v d D t T Z W N 0 a W 9 u M S 9 N Z X R h c 2 N h c G V f R m l u Y W x f T G l z d F 9 O Z W d V b n R y X 0 M 3 X 0 9 2 Z X J s Y X A v Q X V 0 b 1 J l b W 9 2 Z W R D b 2 x 1 b W 5 z M S 5 7 Q 0 x V U 1 R F U l 9 M Q U J F T C w x N 3 0 m c X V v d D s s J n F 1 b 3 Q 7 U 2 V j d G l v b j E v T W V 0 Y X N j Y X B l X 0 Z p b m F s X 0 x p c 3 R f T m V n V W 5 0 c l 9 D N 1 9 P d m V y b G F w L 0 F 1 d G 9 S Z W 1 v d m V k Q 2 9 s d W 1 u c z E u e 0 R l c 2 N y a X B 0 a W 9 u L D E 4 f S Z x d W 9 0 O y w m c X V v d D t T Z W N 0 a W 9 u M S 9 N Z X R h c 2 N h c G V f R m l u Y W x f T G l z d F 9 O Z W d V b n R y X 0 M 3 X 0 9 2 Z X J s Y X A v Q X V 0 b 1 J l b W 9 2 Z W R D b 2 x 1 b W 5 z M S 5 7 R W 5 y a W N o b W V u d C w x O X 0 m c X V v d D s s J n F 1 b 3 Q 7 U 2 V j d G l v b j E v T W V 0 Y X N j Y X B l X 0 Z p b m F s X 0 x p c 3 R f T m V n V W 5 0 c l 9 D N 1 9 P d m V y b G F w L 0 F 1 d G 9 S Z W 1 v d m V k Q 2 9 s d W 1 u c z E u e 0 V 2 a W R l b m N l Q 3 V 0 b 2 Z m L D I w f S Z x d W 9 0 O y w m c X V v d D t T Z W N 0 a W 9 u M S 9 N Z X R h c 2 N h c G V f R m l u Y W x f T G l z d F 9 O Z W d V b n R y X 0 M 3 X 0 9 2 Z X J s Y X A v Q X V 0 b 1 J l b W 9 2 Z W R D b 2 x 1 b W 5 z M S 5 7 R m l y c 3 R J b k d y b 3 V w Q n l F b n J p Y 2 h t Z W 5 0 L D I x f S Z x d W 9 0 O y w m c X V v d D t T Z W N 0 a W 9 u M S 9 N Z X R h c 2 N h c G V f R m l u Y W x f T G l z d F 9 O Z W d V b n R y X 0 M 3 X 0 9 2 Z X J s Y X A v Q X V 0 b 1 J l b W 9 2 Z W R D b 2 x 1 b W 5 z M S 5 7 R m l y c 3 R J b k d y b 3 V w Q n l M b 2 d Q L D I y f S Z x d W 9 0 O y w m c X V v d D t T Z W N 0 a W 9 u M S 9 N Z X R h c 2 N h c G V f R m l u Y W x f T G l z d F 9 O Z W d V b n R y X 0 M 3 X 0 9 2 Z X J s Y X A v Q X V 0 b 1 J l b W 9 2 Z W R D b 2 x 1 b W 5 z M S 5 7 R 2 V u Z S w y M 3 0 m c X V v d D s s J n F 1 b 3 Q 7 U 2 V j d G l v b j E v T W V 0 Y X N j Y X B l X 0 Z p b m F s X 0 x p c 3 R f T m V n V W 5 0 c l 9 D N 1 9 P d m V y b G F w L 0 F 1 d G 9 S Z W 1 v d m V k Q 2 9 s d W 1 u c z E u e 0 d l b m V J R C w y N H 0 m c X V v d D s s J n F 1 b 3 Q 7 U 2 V j d G l v b j E v T W V 0 Y X N j Y X B l X 0 Z p b m F s X 0 x p c 3 R f T m V n V W 5 0 c l 9 D N 1 9 P d m V y b G F w L 0 F 1 d G 9 S Z W 1 v d m V k Q 2 9 s d W 1 u c z E u e 0 d p b m l J b m R l e C w y N X 0 m c X V v d D s s J n F 1 b 3 Q 7 U 2 V j d G l v b j E v T W V 0 Y X N j Y X B l X 0 Z p b m F s X 0 x p c 3 R f T m V n V W 5 0 c l 9 D N 1 9 P d m V y b G F w L 0 F 1 d G 9 S Z W 1 v d m V k Q 2 9 s d W 1 u c z E u e 0 d S T 1 V Q X 0 l E L D I 2 f S Z x d W 9 0 O y w m c X V v d D t T Z W N 0 a W 9 u M S 9 N Z X R h c 2 N h c G V f R m l u Y W x f T G l z d F 9 O Z W d V b n R y X 0 M 3 X 0 9 2 Z X J s Y X A v Q X V 0 b 1 J l b W 9 2 Z W R D b 2 x 1 b W 5 z M S 5 7 S G l 0 c y w y N 3 0 m c X V v d D s s J n F 1 b 3 Q 7 U 2 V j d G l v b j E v T W V 0 Y X N j Y X B l X 0 Z p b m F s X 0 x p c 3 R f T m V n V W 5 0 c l 9 D N 1 9 P d m V y b G F w L 0 F 1 d G 9 S Z W 1 v d m V k Q 2 9 s d W 1 u c z E u e 2 l k L D I 4 f S Z x d W 9 0 O y w m c X V v d D t T Z W N 0 a W 9 u M S 9 N Z X R h c 2 N h c G V f R m l u Y W x f T G l z d F 9 O Z W d V b n R y X 0 M 3 X 0 9 2 Z X J s Y X A v Q X V 0 b 1 J l b W 9 2 Z W R D b 2 x 1 b W 5 z M S 5 7 T G 9 n K H E t d m F s d W U p L D I 5 f S Z x d W 9 0 O y w m c X V v d D t T Z W N 0 a W 9 u M S 9 N Z X R h c 2 N h c G V f R m l u Y W x f T G l z d F 9 O Z W d V b n R y X 0 M 3 X 0 9 2 Z X J s Y X A v Q X V 0 b 1 J l b W 9 2 Z W R D b 2 x 1 b W 5 z M S 5 7 T G 9 n X 3 F f d m F s d W V f L D M w f S Z x d W 9 0 O y w m c X V v d D t T Z W N 0 a W 9 u M S 9 N Z X R h c 2 N h c G V f R m l u Y W x f T G l z d F 9 O Z W d V b n R y X 0 M 3 X 0 9 2 Z X J s Y X A v Q X V 0 b 1 J l b W 9 2 Z W R D b 2 x 1 b W 5 z M S 5 7 T G 9 n U C w z M X 0 m c X V v d D s s J n F 1 b 3 Q 7 U 2 V j d G l v b j E v T W V 0 Y X N j Y X B l X 0 Z p b m F s X 0 x p c 3 R f T m V n V W 5 0 c l 9 D N 1 9 P d m V y b G F w L 0 F 1 d G 9 S Z W 1 v d m V k Q 2 9 s d W 1 u c z E u e 2 5 h b W U s M z J 9 J n F 1 b 3 Q 7 L C Z x d W 9 0 O 1 N l Y 3 R p b 2 4 x L 0 1 l d G F z Y 2 F w Z V 9 G a W 5 h b F 9 M a X N 0 X 0 5 l Z 1 V u d H J f Q z d f T 3 Z l c m x h c C 9 B d X R v U m V t b 3 Z l Z E N v b H V t b n M x L n t Q Q V J F T l R f R 0 8 s M z N 9 J n F 1 b 3 Q 7 L C Z x d W 9 0 O 1 N l Y 3 R p b 2 4 x L 0 1 l d G F z Y 2 F w Z V 9 G a W 5 h b F 9 M a X N 0 X 0 5 l Z 1 V u d H J f Q z d f T 3 Z l c m x h c C 9 B d X R v U m V t b 3 Z l Z E N v b H V t b n M x L n t z Z W x l Y 3 R l Z C w z N H 0 m c X V v d D s s J n F 1 b 3 Q 7 U 2 V j d G l v b j E v T W V 0 Y X N j Y X B l X 0 Z p b m F s X 0 x p c 3 R f T m V n V W 5 0 c l 9 D N 1 9 P d m V y b G F w L 0 F 1 d G 9 S Z W 1 v d m V k Q 2 9 s d W 1 u c z E u e 3 N o Y X J l Z C B u Y W 1 l L D M 1 f S Z x d W 9 0 O y w m c X V v d D t T Z W N 0 a W 9 u M S 9 N Z X R h c 2 N h c G V f R m l u Y W x f T G l z d F 9 O Z W d V b n R y X 0 M 3 X 0 9 2 Z X J s Y X A v Q X V 0 b 1 J l b W 9 2 Z W R D b 2 x 1 b W 5 z M S 5 7 U 1 R E V i A l S W 5 H T y w z N n 0 m c X V v d D s s J n F 1 b 3 Q 7 U 2 V j d G l v b j E v T W V 0 Y X N j Y X B l X 0 Z p b m F s X 0 x p c 3 R f T m V n V W 5 0 c l 9 D N 1 9 P d m V y b G F w L 0 F 1 d G 9 S Z W 1 v d m V k Q 2 9 s d W 1 u c z E u e 1 N U R F Z f S W 5 H T y w z N 3 0 m c X V v d D s s J n F 1 b 3 Q 7 U 2 V j d G l v b j E v T W V 0 Y X N j Y X B l X 0 Z p b m F s X 0 x p c 3 R f T m V n V W 5 0 c l 9 D N 1 9 P d m V y b G F w L 0 F 1 d G 9 S Z W 1 v d m V k Q 2 9 s d W 1 u c z E u e 1 N 5 b W J v b C w z O H 0 m c X V v d D s s J n F 1 b 3 Q 7 U 2 V j d G l v b j E v T W V 0 Y X N j Y X B l X 0 Z p b m F s X 0 x p c 3 R f T m V n V W 5 0 c l 9 D N 1 9 P d m V y b G F w L 0 F 1 d G 9 S Z W 1 v d m V k Q 2 9 s d W 1 u c z E u e 1 o t c 2 N v c m U s M z l 9 J n F 1 b 3 Q 7 L C Z x d W 9 0 O 1 N l Y 3 R p b 2 4 x L 0 1 l d G F z Y 2 F w Z V 9 G a W 5 h b F 9 M a X N 0 X 0 5 l Z 1 V u d H J f Q z d f T 3 Z l c m x h c C 9 B d X R v U m V t b 3 Z l Z E N v b H V t b n M x L n t a X 3 N j b 3 J l L D Q w f S Z x d W 9 0 O 1 0 s J n F 1 b 3 Q 7 Q 2 9 s d W 1 u Q 2 9 1 b n Q m c X V v d D s 6 N D E s J n F 1 b 3 Q 7 S 2 V 5 Q 2 9 s d W 1 u T m F t Z X M m c X V v d D s 6 W 1 0 s J n F 1 b 3 Q 7 Q 2 9 s d W 1 u S W R l b n R p d G l l c y Z x d W 9 0 O z p b J n F 1 b 3 Q 7 U 2 V j d G l v b j E v T W V 0 Y X N j Y X B l X 0 Z p b m F s X 0 x p c 3 R f T m V n V W 5 0 c l 9 D N 1 9 P d m V y b G F w L 0 F 1 d G 9 S Z W 1 v d m V k Q 2 9 s d W 1 u c z E u e 1 N V S U Q s M H 0 m c X V v d D s s J n F 1 b 3 Q 7 U 2 V j d G l v b j E v T W V 0 Y X N j Y X B l X 0 Z p b m F s X 0 x p c 3 R f T m V n V W 5 0 c l 9 D N 1 9 P d m V y b G F w L 0 F 1 d G 9 S Z W 1 v d m V k Q 2 9 s d W 1 u c z E u e y N D T 1 V O V F 8 w M D E s M X 0 m c X V v d D s s J n F 1 b 3 Q 7 U 2 V j d G l v b j E v T W V 0 Y X N j Y X B l X 0 Z p b m F s X 0 x p c 3 R f T m V n V W 5 0 c l 9 D N 1 9 P d m V y b G F w L 0 F 1 d G 9 S Z W 1 v d m V k Q 2 9 s d W 1 u c z E u e y N H Z W 5 l S W 5 H T y w y f S Z x d W 9 0 O y w m c X V v d D t T Z W N 0 a W 9 u M S 9 N Z X R h c 2 N h c G V f R m l u Y W x f T G l z d F 9 O Z W d V b n R y X 0 M 3 X 0 9 2 Z X J s Y X A v Q X V 0 b 1 J l b W 9 2 Z W R D b 2 x 1 b W 5 z M S 5 7 I 0 d l b m V J b k d P Q W 5 k S G l 0 T G l z d C w z f S Z x d W 9 0 O y w m c X V v d D t T Z W N 0 a W 9 u M S 9 N Z X R h c 2 N h c G V f R m l u Y W x f T G l z d F 9 O Z W d V b n R y X 0 M 3 X 0 9 2 Z X J s Y X A v Q X V 0 b 1 J l b W 9 2 Z W R D b 2 x 1 b W 5 z M S 5 7 I 0 d l b m V J b k h p d E x p c 3 Q s N H 0 m c X V v d D s s J n F 1 b 3 Q 7 U 2 V j d G l v b j E v T W V 0 Y X N j Y X B l X 0 Z p b m F s X 0 x p c 3 R f T m V n V W 5 0 c l 9 D N 1 9 P d m V y b G F w L 0 F 1 d G 9 S Z W 1 v d m V k Q 2 9 s d W 1 u c z E u e y N U b 3 R h b E d l b m V J b k x p Y n J h c n k s N X 0 m c X V v d D s s J n F 1 b 3 Q 7 U 2 V j d G l v b j E v T W V 0 Y X N j Y X B l X 0 Z p b m F s X 0 x p c 3 R f T m V n V W 5 0 c l 9 D N 1 9 P d m V y b G F w L 0 F 1 d G 9 S Z W 1 v d m V k Q 2 9 s d W 1 u c z E u e y V J b k d P L D Z 9 J n F 1 b 3 Q 7 L C Z x d W 9 0 O 1 N l Y 3 R p b 2 4 x L 0 1 l d G F z Y 2 F w Z V 9 G a W 5 h b F 9 M a X N 0 X 0 5 l Z 1 V u d H J f Q z d f T 3 Z l c m x h c C 9 B d X R v U m V t b 3 Z l Z E N v b H V t b n M x L n t f S W 5 H T y w 3 f S Z x d W 9 0 O y w m c X V v d D t T Z W N 0 a W 9 u M S 9 N Z X R h c 2 N h c G V f R m l u Y W x f T G l z d F 9 O Z W d V b n R y X 0 M 3 X 0 9 2 Z X J s Y X A v Q X V 0 b 1 J l b W 9 2 Z W R D b 2 x 1 b W 5 z M S 5 7 X 0 x v Z 1 B f T X l M a X N 0 L D h 9 J n F 1 b 3 Q 7 L C Z x d W 9 0 O 1 N l Y 3 R p b 2 4 x L 0 1 l d G F z Y 2 F w Z V 9 G a W 5 h b F 9 M a X N 0 X 0 5 l Z 1 V u d H J f Q z d f T 3 Z l c m x h c C 9 B d X R v U m V t b 3 Z l Z E N v b H V t b n M x L n t f T U V N Q k V S X 0 1 5 T G l z d C w 5 f S Z x d W 9 0 O y w m c X V v d D t T Z W N 0 a W 9 u M S 9 N Z X R h c 2 N h c G V f R m l u Y W x f T G l z d F 9 O Z W d V b n R y X 0 M 3 X 0 9 2 Z X J s Y X A v Q X V 0 b 1 J l b W 9 2 Z W R D b 2 x 1 b W 5 z M S 5 7 X 1 B B V F R F U k 5 f L D E w f S Z x d W 9 0 O y w m c X V v d D t T Z W N 0 a W 9 u M S 9 N Z X R h c 2 N h c G V f R m l u Y W x f T G l z d F 9 O Z W d V b n R y X 0 M 3 X 0 9 2 Z X J s Y X A v Q X V 0 b 1 J l b W 9 2 Z W R D b 2 x 1 b W 5 z M S 5 7 X 1 J B T k t f L D E x f S Z x d W 9 0 O y w m c X V v d D t T Z W N 0 a W 9 u M S 9 N Z X R h c 2 N h c G V f R m l u Y W x f T G l z d F 9 O Z W d V b n R y X 0 M 3 X 0 9 2 Z X J s Y X A v Q X V 0 b 1 J l b W 9 2 Z W R D b 2 x 1 b W 5 z M S 5 7 Q m V z d E V u c m l j a G 1 l b n R J b k d y b 3 V w L D E y f S Z x d W 9 0 O y w m c X V v d D t T Z W N 0 a W 9 u M S 9 N Z X R h c 2 N h c G V f R m l u Y W x f T G l z d F 9 O Z W d V b n R y X 0 M 3 X 0 9 2 Z X J s Y X A v Q X V 0 b 1 J l b W 9 2 Z W R D b 2 x 1 b W 5 z M S 5 7 Q m V z d E x v Z 1 B J b k d y b 3 V w L D E z f S Z x d W 9 0 O y w m c X V v d D t T Z W N 0 a W 9 u M S 9 N Z X R h c 2 N h c G V f R m l u Y W x f T G l z d F 9 O Z W d V b n R y X 0 M 3 X 0 9 2 Z X J s Y X A v Q X V 0 b 1 J l b W 9 2 Z W R D b 2 x 1 b W 5 z M S 5 7 Y 2 F u b 2 5 p Y 2 F s T m F t Z S w x N H 0 m c X V v d D s s J n F 1 b 3 Q 7 U 2 V j d G l v b j E v T W V 0 Y X N j Y X B l X 0 Z p b m F s X 0 x p c 3 R f T m V n V W 5 0 c l 9 D N 1 9 P d m V y b G F w L 0 F 1 d G 9 S Z W 1 v d m V k Q 2 9 s d W 1 u c z E u e 0 N h d G V n b 3 J 5 L D E 1 f S Z x d W 9 0 O y w m c X V v d D t T Z W N 0 a W 9 u M S 9 N Z X R h c 2 N h c G V f R m l u Y W x f T G l z d F 9 O Z W d V b n R y X 0 M 3 X 0 9 2 Z X J s Y X A v Q X V 0 b 1 J l b W 9 2 Z W R D b 2 x 1 b W 5 z M S 5 7 Q 2 F 0 Z W d v c n l J R C w x N n 0 m c X V v d D s s J n F 1 b 3 Q 7 U 2 V j d G l v b j E v T W V 0 Y X N j Y X B l X 0 Z p b m F s X 0 x p c 3 R f T m V n V W 5 0 c l 9 D N 1 9 P d m V y b G F w L 0 F 1 d G 9 S Z W 1 v d m V k Q 2 9 s d W 1 u c z E u e 0 N M V V N U R V J f T E F C R U w s M T d 9 J n F 1 b 3 Q 7 L C Z x d W 9 0 O 1 N l Y 3 R p b 2 4 x L 0 1 l d G F z Y 2 F w Z V 9 G a W 5 h b F 9 M a X N 0 X 0 5 l Z 1 V u d H J f Q z d f T 3 Z l c m x h c C 9 B d X R v U m V t b 3 Z l Z E N v b H V t b n M x L n t E Z X N j c m l w d G l v b i w x O H 0 m c X V v d D s s J n F 1 b 3 Q 7 U 2 V j d G l v b j E v T W V 0 Y X N j Y X B l X 0 Z p b m F s X 0 x p c 3 R f T m V n V W 5 0 c l 9 D N 1 9 P d m V y b G F w L 0 F 1 d G 9 S Z W 1 v d m V k Q 2 9 s d W 1 u c z E u e 0 V u c m l j a G 1 l b n Q s M T l 9 J n F 1 b 3 Q 7 L C Z x d W 9 0 O 1 N l Y 3 R p b 2 4 x L 0 1 l d G F z Y 2 F w Z V 9 G a W 5 h b F 9 M a X N 0 X 0 5 l Z 1 V u d H J f Q z d f T 3 Z l c m x h c C 9 B d X R v U m V t b 3 Z l Z E N v b H V t b n M x L n t F d m l k Z W 5 j Z U N 1 d G 9 m Z i w y M H 0 m c X V v d D s s J n F 1 b 3 Q 7 U 2 V j d G l v b j E v T W V 0 Y X N j Y X B l X 0 Z p b m F s X 0 x p c 3 R f T m V n V W 5 0 c l 9 D N 1 9 P d m V y b G F w L 0 F 1 d G 9 S Z W 1 v d m V k Q 2 9 s d W 1 u c z E u e 0 Z p c n N 0 S W 5 H c m 9 1 c E J 5 R W 5 y a W N o b W V u d C w y M X 0 m c X V v d D s s J n F 1 b 3 Q 7 U 2 V j d G l v b j E v T W V 0 Y X N j Y X B l X 0 Z p b m F s X 0 x p c 3 R f T m V n V W 5 0 c l 9 D N 1 9 P d m V y b G F w L 0 F 1 d G 9 S Z W 1 v d m V k Q 2 9 s d W 1 u c z E u e 0 Z p c n N 0 S W 5 H c m 9 1 c E J 5 T G 9 n U C w y M n 0 m c X V v d D s s J n F 1 b 3 Q 7 U 2 V j d G l v b j E v T W V 0 Y X N j Y X B l X 0 Z p b m F s X 0 x p c 3 R f T m V n V W 5 0 c l 9 D N 1 9 P d m V y b G F w L 0 F 1 d G 9 S Z W 1 v d m V k Q 2 9 s d W 1 u c z E u e 0 d l b m U s M j N 9 J n F 1 b 3 Q 7 L C Z x d W 9 0 O 1 N l Y 3 R p b 2 4 x L 0 1 l d G F z Y 2 F w Z V 9 G a W 5 h b F 9 M a X N 0 X 0 5 l Z 1 V u d H J f Q z d f T 3 Z l c m x h c C 9 B d X R v U m V t b 3 Z l Z E N v b H V t b n M x L n t H Z W 5 l S U Q s M j R 9 J n F 1 b 3 Q 7 L C Z x d W 9 0 O 1 N l Y 3 R p b 2 4 x L 0 1 l d G F z Y 2 F w Z V 9 G a W 5 h b F 9 M a X N 0 X 0 5 l Z 1 V u d H J f Q z d f T 3 Z l c m x h c C 9 B d X R v U m V t b 3 Z l Z E N v b H V t b n M x L n t H a W 5 p S W 5 k Z X g s M j V 9 J n F 1 b 3 Q 7 L C Z x d W 9 0 O 1 N l Y 3 R p b 2 4 x L 0 1 l d G F z Y 2 F w Z V 9 G a W 5 h b F 9 M a X N 0 X 0 5 l Z 1 V u d H J f Q z d f T 3 Z l c m x h c C 9 B d X R v U m V t b 3 Z l Z E N v b H V t b n M x L n t H U k 9 V U F 9 J R C w y N n 0 m c X V v d D s s J n F 1 b 3 Q 7 U 2 V j d G l v b j E v T W V 0 Y X N j Y X B l X 0 Z p b m F s X 0 x p c 3 R f T m V n V W 5 0 c l 9 D N 1 9 P d m V y b G F w L 0 F 1 d G 9 S Z W 1 v d m V k Q 2 9 s d W 1 u c z E u e 0 h p d H M s M j d 9 J n F 1 b 3 Q 7 L C Z x d W 9 0 O 1 N l Y 3 R p b 2 4 x L 0 1 l d G F z Y 2 F w Z V 9 G a W 5 h b F 9 M a X N 0 X 0 5 l Z 1 V u d H J f Q z d f T 3 Z l c m x h c C 9 B d X R v U m V t b 3 Z l Z E N v b H V t b n M x L n t p Z C w y O H 0 m c X V v d D s s J n F 1 b 3 Q 7 U 2 V j d G l v b j E v T W V 0 Y X N j Y X B l X 0 Z p b m F s X 0 x p c 3 R f T m V n V W 5 0 c l 9 D N 1 9 P d m V y b G F w L 0 F 1 d G 9 S Z W 1 v d m V k Q 2 9 s d W 1 u c z E u e 0 x v Z y h x L X Z h b H V l K S w y O X 0 m c X V v d D s s J n F 1 b 3 Q 7 U 2 V j d G l v b j E v T W V 0 Y X N j Y X B l X 0 Z p b m F s X 0 x p c 3 R f T m V n V W 5 0 c l 9 D N 1 9 P d m V y b G F w L 0 F 1 d G 9 S Z W 1 v d m V k Q 2 9 s d W 1 u c z E u e 0 x v Z 1 9 x X 3 Z h b H V l X y w z M H 0 m c X V v d D s s J n F 1 b 3 Q 7 U 2 V j d G l v b j E v T W V 0 Y X N j Y X B l X 0 Z p b m F s X 0 x p c 3 R f T m V n V W 5 0 c l 9 D N 1 9 P d m V y b G F w L 0 F 1 d G 9 S Z W 1 v d m V k Q 2 9 s d W 1 u c z E u e 0 x v Z 1 A s M z F 9 J n F 1 b 3 Q 7 L C Z x d W 9 0 O 1 N l Y 3 R p b 2 4 x L 0 1 l d G F z Y 2 F w Z V 9 G a W 5 h b F 9 M a X N 0 X 0 5 l Z 1 V u d H J f Q z d f T 3 Z l c m x h c C 9 B d X R v U m V t b 3 Z l Z E N v b H V t b n M x L n t u Y W 1 l L D M y f S Z x d W 9 0 O y w m c X V v d D t T Z W N 0 a W 9 u M S 9 N Z X R h c 2 N h c G V f R m l u Y W x f T G l z d F 9 O Z W d V b n R y X 0 M 3 X 0 9 2 Z X J s Y X A v Q X V 0 b 1 J l b W 9 2 Z W R D b 2 x 1 b W 5 z M S 5 7 U E F S R U 5 U X 0 d P L D M z f S Z x d W 9 0 O y w m c X V v d D t T Z W N 0 a W 9 u M S 9 N Z X R h c 2 N h c G V f R m l u Y W x f T G l z d F 9 O Z W d V b n R y X 0 M 3 X 0 9 2 Z X J s Y X A v Q X V 0 b 1 J l b W 9 2 Z W R D b 2 x 1 b W 5 z M S 5 7 c 2 V s Z W N 0 Z W Q s M z R 9 J n F 1 b 3 Q 7 L C Z x d W 9 0 O 1 N l Y 3 R p b 2 4 x L 0 1 l d G F z Y 2 F w Z V 9 G a W 5 h b F 9 M a X N 0 X 0 5 l Z 1 V u d H J f Q z d f T 3 Z l c m x h c C 9 B d X R v U m V t b 3 Z l Z E N v b H V t b n M x L n t z a G F y Z W Q g b m F t Z S w z N X 0 m c X V v d D s s J n F 1 b 3 Q 7 U 2 V j d G l v b j E v T W V 0 Y X N j Y X B l X 0 Z p b m F s X 0 x p c 3 R f T m V n V W 5 0 c l 9 D N 1 9 P d m V y b G F w L 0 F 1 d G 9 S Z W 1 v d m V k Q 2 9 s d W 1 u c z E u e 1 N U R F Y g J U l u R 0 8 s M z Z 9 J n F 1 b 3 Q 7 L C Z x d W 9 0 O 1 N l Y 3 R p b 2 4 x L 0 1 l d G F z Y 2 F w Z V 9 G a W 5 h b F 9 M a X N 0 X 0 5 l Z 1 V u d H J f Q z d f T 3 Z l c m x h c C 9 B d X R v U m V t b 3 Z l Z E N v b H V t b n M x L n t T V E R W X 0 l u R 0 8 s M z d 9 J n F 1 b 3 Q 7 L C Z x d W 9 0 O 1 N l Y 3 R p b 2 4 x L 0 1 l d G F z Y 2 F w Z V 9 G a W 5 h b F 9 M a X N 0 X 0 5 l Z 1 V u d H J f Q z d f T 3 Z l c m x h c C 9 B d X R v U m V t b 3 Z l Z E N v b H V t b n M x L n t T e W 1 i b 2 w s M z h 9 J n F 1 b 3 Q 7 L C Z x d W 9 0 O 1 N l Y 3 R p b 2 4 x L 0 1 l d G F z Y 2 F w Z V 9 G a W 5 h b F 9 M a X N 0 X 0 5 l Z 1 V u d H J f Q z d f T 3 Z l c m x h c C 9 B d X R v U m V t b 3 Z l Z E N v b H V t b n M x L n t a L X N j b 3 J l L D M 5 f S Z x d W 9 0 O y w m c X V v d D t T Z W N 0 a W 9 u M S 9 N Z X R h c 2 N h c G V f R m l u Y W x f T G l z d F 9 O Z W d V b n R y X 0 M 3 X 0 9 2 Z X J s Y X A v Q X V 0 b 1 J l b W 9 2 Z W R D b 2 x 1 b W 5 z M S 5 7 W l 9 z Y 2 9 y Z S w 0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l d G F z Y 2 F w Z V 9 G a W 5 h b F 9 M a X N 0 X 0 5 l Z 1 V u d H J f Q z d f T 3 Z l c m x h c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R h c 2 N h c G V f R m l u Y W x f T G l z d F 9 O Z W d V b n R y X 0 M 3 X 0 9 2 Z X J s Y X A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0 Y X N j Y X B l X 0 Z p b m F s X 0 x p c 3 R f T m V n V W 5 0 c l 9 D N 1 9 P d m V y b G F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0 Y X N j Y X B l X 0 Z p b m F s X 0 x p c 3 R f U G 9 z V W 5 0 c l 9 D N 1 9 P d m V y b G F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T W V 0 Y X N j Y X B l X 0 Z p b m F s X 0 x p c 3 R f U G 9 z V W 5 0 c l 9 D N 1 9 P d m V y b G F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1 L T A 2 V D E y O j M z O j E z L j A 5 M j c 4 N z d a I i A v P j x F b n R y e S B U e X B l P S J G a W x s Q 2 9 s d W 1 u V H l w Z X M i I F Z h b H V l P S J z Q X d Z R 0 J n W U d C Z 1 l H Q m d Z R 0 J n W U d C Z 1 l H Q m d Z R 0 J n W U d C Z 1 l H Q m d N R 0 J n W U R C Z 0 V E Q m d Z R 0 J n W T 0 i I C 8 + P E V u d H J 5 I F R 5 c G U 9 I k Z p b G x D b 2 x 1 b W 5 O Y W 1 l c y I g V m F s d W U 9 I n N b J n F 1 b 3 Q 7 U 1 V J R C Z x d W 9 0 O y w m c X V v d D s j Q 0 9 V T l R f M D A x J n F 1 b 3 Q 7 L C Z x d W 9 0 O y N H Z W 5 l S W 5 H T y Z x d W 9 0 O y w m c X V v d D s j R 2 V u Z U l u R 0 9 B b m R I a X R M a X N 0 J n F 1 b 3 Q 7 L C Z x d W 9 0 O y N H Z W 5 l S W 5 I a X R M a X N 0 J n F 1 b 3 Q 7 L C Z x d W 9 0 O y N U b 3 R h b E d l b m V J b k x p Y n J h c n k m c X V v d D s s J n F 1 b 3 Q 7 J U l u R 0 8 m c X V v d D s s J n F 1 b 3 Q 7 X 0 l u R 0 8 m c X V v d D s s J n F 1 b 3 Q 7 X 0 x v Z 1 B f T X l M a X N 0 J n F 1 b 3 Q 7 L C Z x d W 9 0 O 1 9 N R U 1 C R V J f T X l M a X N 0 J n F 1 b 3 Q 7 L C Z x d W 9 0 O 1 9 Q Q V R U R V J O X y Z x d W 9 0 O y w m c X V v d D t f U k F O S 1 8 m c X V v d D s s J n F 1 b 3 Q 7 Q m V z d E V u c m l j a G 1 l b n R J b k d y b 3 V w J n F 1 b 3 Q 7 L C Z x d W 9 0 O 0 J l c 3 R M b 2 d Q S W 5 H c m 9 1 c C Z x d W 9 0 O y w m c X V v d D t j Y W 5 v b m l j Y W x O Y W 1 l J n F 1 b 3 Q 7 L C Z x d W 9 0 O 0 N h d G V n b 3 J 5 J n F 1 b 3 Q 7 L C Z x d W 9 0 O 0 N h d G V n b 3 J 5 S U Q m c X V v d D s s J n F 1 b 3 Q 7 Q 0 x V U 1 R F U l 9 M Q U J F T C Z x d W 9 0 O y w m c X V v d D t E Z X N j c m l w d G l v b i Z x d W 9 0 O y w m c X V v d D t F b n J p Y 2 h t Z W 5 0 J n F 1 b 3 Q 7 L C Z x d W 9 0 O 0 V 2 a W R l b m N l Q 3 V 0 b 2 Z m J n F 1 b 3 Q 7 L C Z x d W 9 0 O 0 Z p c n N 0 S W 5 H c m 9 1 c E J 5 R W 5 y a W N o b W V u d C Z x d W 9 0 O y w m c X V v d D t G a X J z d E l u R 3 J v d X B C e U x v Z 1 A m c X V v d D s s J n F 1 b 3 Q 7 R 2 V u Z S Z x d W 9 0 O y w m c X V v d D t H Z W 5 l S U Q m c X V v d D s s J n F 1 b 3 Q 7 R 2 l u a U l u Z G V 4 J n F 1 b 3 Q 7 L C Z x d W 9 0 O 0 d S T 1 V Q X 0 l E J n F 1 b 3 Q 7 L C Z x d W 9 0 O 0 h p d H M m c X V v d D s s J n F 1 b 3 Q 7 a W Q m c X V v d D s s J n F 1 b 3 Q 7 T G 9 n K H E t d m F s d W U p J n F 1 b 3 Q 7 L C Z x d W 9 0 O 0 x v Z 1 9 x X 3 Z h b H V l X y Z x d W 9 0 O y w m c X V v d D t M b 2 d Q J n F 1 b 3 Q 7 L C Z x d W 9 0 O 2 5 h b W U m c X V v d D s s J n F 1 b 3 Q 7 U E F S R U 5 U X 0 d P J n F 1 b 3 Q 7 L C Z x d W 9 0 O 3 N l b G V j d G V k J n F 1 b 3 Q 7 L C Z x d W 9 0 O 3 N o Y X J l Z C B u Y W 1 l J n F 1 b 3 Q 7 L C Z x d W 9 0 O 1 N U R F Y g J U l u R 0 8 m c X V v d D s s J n F 1 b 3 Q 7 U 1 R E V l 9 J b k d P J n F 1 b 3 Q 7 L C Z x d W 9 0 O 1 N 5 b W J v b C Z x d W 9 0 O y w m c X V v d D t a L X N j b 3 J l J n F 1 b 3 Q 7 L C Z x d W 9 0 O 1 p f c 2 N v c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W V 0 Y X N j Y X B l X 0 Z p b m F s X 0 x p c 3 R f U G 9 z V W 5 0 c l 9 D N 1 9 P d m V y b G F w L 0 F 1 d G 9 S Z W 1 v d m V k Q 2 9 s d W 1 u c z E u e 1 N V S U Q s M H 0 m c X V v d D s s J n F 1 b 3 Q 7 U 2 V j d G l v b j E v T W V 0 Y X N j Y X B l X 0 Z p b m F s X 0 x p c 3 R f U G 9 z V W 5 0 c l 9 D N 1 9 P d m V y b G F w L 0 F 1 d G 9 S Z W 1 v d m V k Q 2 9 s d W 1 u c z E u e y N D T 1 V O V F 8 w M D E s M X 0 m c X V v d D s s J n F 1 b 3 Q 7 U 2 V j d G l v b j E v T W V 0 Y X N j Y X B l X 0 Z p b m F s X 0 x p c 3 R f U G 9 z V W 5 0 c l 9 D N 1 9 P d m V y b G F w L 0 F 1 d G 9 S Z W 1 v d m V k Q 2 9 s d W 1 u c z E u e y N H Z W 5 l S W 5 H T y w y f S Z x d W 9 0 O y w m c X V v d D t T Z W N 0 a W 9 u M S 9 N Z X R h c 2 N h c G V f R m l u Y W x f T G l z d F 9 Q b 3 N V b n R y X 0 M 3 X 0 9 2 Z X J s Y X A v Q X V 0 b 1 J l b W 9 2 Z W R D b 2 x 1 b W 5 z M S 5 7 I 0 d l b m V J b k d P Q W 5 k S G l 0 T G l z d C w z f S Z x d W 9 0 O y w m c X V v d D t T Z W N 0 a W 9 u M S 9 N Z X R h c 2 N h c G V f R m l u Y W x f T G l z d F 9 Q b 3 N V b n R y X 0 M 3 X 0 9 2 Z X J s Y X A v Q X V 0 b 1 J l b W 9 2 Z W R D b 2 x 1 b W 5 z M S 5 7 I 0 d l b m V J b k h p d E x p c 3 Q s N H 0 m c X V v d D s s J n F 1 b 3 Q 7 U 2 V j d G l v b j E v T W V 0 Y X N j Y X B l X 0 Z p b m F s X 0 x p c 3 R f U G 9 z V W 5 0 c l 9 D N 1 9 P d m V y b G F w L 0 F 1 d G 9 S Z W 1 v d m V k Q 2 9 s d W 1 u c z E u e y N U b 3 R h b E d l b m V J b k x p Y n J h c n k s N X 0 m c X V v d D s s J n F 1 b 3 Q 7 U 2 V j d G l v b j E v T W V 0 Y X N j Y X B l X 0 Z p b m F s X 0 x p c 3 R f U G 9 z V W 5 0 c l 9 D N 1 9 P d m V y b G F w L 0 F 1 d G 9 S Z W 1 v d m V k Q 2 9 s d W 1 u c z E u e y V J b k d P L D Z 9 J n F 1 b 3 Q 7 L C Z x d W 9 0 O 1 N l Y 3 R p b 2 4 x L 0 1 l d G F z Y 2 F w Z V 9 G a W 5 h b F 9 M a X N 0 X 1 B v c 1 V u d H J f Q z d f T 3 Z l c m x h c C 9 B d X R v U m V t b 3 Z l Z E N v b H V t b n M x L n t f S W 5 H T y w 3 f S Z x d W 9 0 O y w m c X V v d D t T Z W N 0 a W 9 u M S 9 N Z X R h c 2 N h c G V f R m l u Y W x f T G l z d F 9 Q b 3 N V b n R y X 0 M 3 X 0 9 2 Z X J s Y X A v Q X V 0 b 1 J l b W 9 2 Z W R D b 2 x 1 b W 5 z M S 5 7 X 0 x v Z 1 B f T X l M a X N 0 L D h 9 J n F 1 b 3 Q 7 L C Z x d W 9 0 O 1 N l Y 3 R p b 2 4 x L 0 1 l d G F z Y 2 F w Z V 9 G a W 5 h b F 9 M a X N 0 X 1 B v c 1 V u d H J f Q z d f T 3 Z l c m x h c C 9 B d X R v U m V t b 3 Z l Z E N v b H V t b n M x L n t f T U V N Q k V S X 0 1 5 T G l z d C w 5 f S Z x d W 9 0 O y w m c X V v d D t T Z W N 0 a W 9 u M S 9 N Z X R h c 2 N h c G V f R m l u Y W x f T G l z d F 9 Q b 3 N V b n R y X 0 M 3 X 0 9 2 Z X J s Y X A v Q X V 0 b 1 J l b W 9 2 Z W R D b 2 x 1 b W 5 z M S 5 7 X 1 B B V F R F U k 5 f L D E w f S Z x d W 9 0 O y w m c X V v d D t T Z W N 0 a W 9 u M S 9 N Z X R h c 2 N h c G V f R m l u Y W x f T G l z d F 9 Q b 3 N V b n R y X 0 M 3 X 0 9 2 Z X J s Y X A v Q X V 0 b 1 J l b W 9 2 Z W R D b 2 x 1 b W 5 z M S 5 7 X 1 J B T k t f L D E x f S Z x d W 9 0 O y w m c X V v d D t T Z W N 0 a W 9 u M S 9 N Z X R h c 2 N h c G V f R m l u Y W x f T G l z d F 9 Q b 3 N V b n R y X 0 M 3 X 0 9 2 Z X J s Y X A v Q X V 0 b 1 J l b W 9 2 Z W R D b 2 x 1 b W 5 z M S 5 7 Q m V z d E V u c m l j a G 1 l b n R J b k d y b 3 V w L D E y f S Z x d W 9 0 O y w m c X V v d D t T Z W N 0 a W 9 u M S 9 N Z X R h c 2 N h c G V f R m l u Y W x f T G l z d F 9 Q b 3 N V b n R y X 0 M 3 X 0 9 2 Z X J s Y X A v Q X V 0 b 1 J l b W 9 2 Z W R D b 2 x 1 b W 5 z M S 5 7 Q m V z d E x v Z 1 B J b k d y b 3 V w L D E z f S Z x d W 9 0 O y w m c X V v d D t T Z W N 0 a W 9 u M S 9 N Z X R h c 2 N h c G V f R m l u Y W x f T G l z d F 9 Q b 3 N V b n R y X 0 M 3 X 0 9 2 Z X J s Y X A v Q X V 0 b 1 J l b W 9 2 Z W R D b 2 x 1 b W 5 z M S 5 7 Y 2 F u b 2 5 p Y 2 F s T m F t Z S w x N H 0 m c X V v d D s s J n F 1 b 3 Q 7 U 2 V j d G l v b j E v T W V 0 Y X N j Y X B l X 0 Z p b m F s X 0 x p c 3 R f U G 9 z V W 5 0 c l 9 D N 1 9 P d m V y b G F w L 0 F 1 d G 9 S Z W 1 v d m V k Q 2 9 s d W 1 u c z E u e 0 N h d G V n b 3 J 5 L D E 1 f S Z x d W 9 0 O y w m c X V v d D t T Z W N 0 a W 9 u M S 9 N Z X R h c 2 N h c G V f R m l u Y W x f T G l z d F 9 Q b 3 N V b n R y X 0 M 3 X 0 9 2 Z X J s Y X A v Q X V 0 b 1 J l b W 9 2 Z W R D b 2 x 1 b W 5 z M S 5 7 Q 2 F 0 Z W d v c n l J R C w x N n 0 m c X V v d D s s J n F 1 b 3 Q 7 U 2 V j d G l v b j E v T W V 0 Y X N j Y X B l X 0 Z p b m F s X 0 x p c 3 R f U G 9 z V W 5 0 c l 9 D N 1 9 P d m V y b G F w L 0 F 1 d G 9 S Z W 1 v d m V k Q 2 9 s d W 1 u c z E u e 0 N M V V N U R V J f T E F C R U w s M T d 9 J n F 1 b 3 Q 7 L C Z x d W 9 0 O 1 N l Y 3 R p b 2 4 x L 0 1 l d G F z Y 2 F w Z V 9 G a W 5 h b F 9 M a X N 0 X 1 B v c 1 V u d H J f Q z d f T 3 Z l c m x h c C 9 B d X R v U m V t b 3 Z l Z E N v b H V t b n M x L n t E Z X N j c m l w d G l v b i w x O H 0 m c X V v d D s s J n F 1 b 3 Q 7 U 2 V j d G l v b j E v T W V 0 Y X N j Y X B l X 0 Z p b m F s X 0 x p c 3 R f U G 9 z V W 5 0 c l 9 D N 1 9 P d m V y b G F w L 0 F 1 d G 9 S Z W 1 v d m V k Q 2 9 s d W 1 u c z E u e 0 V u c m l j a G 1 l b n Q s M T l 9 J n F 1 b 3 Q 7 L C Z x d W 9 0 O 1 N l Y 3 R p b 2 4 x L 0 1 l d G F z Y 2 F w Z V 9 G a W 5 h b F 9 M a X N 0 X 1 B v c 1 V u d H J f Q z d f T 3 Z l c m x h c C 9 B d X R v U m V t b 3 Z l Z E N v b H V t b n M x L n t F d m l k Z W 5 j Z U N 1 d G 9 m Z i w y M H 0 m c X V v d D s s J n F 1 b 3 Q 7 U 2 V j d G l v b j E v T W V 0 Y X N j Y X B l X 0 Z p b m F s X 0 x p c 3 R f U G 9 z V W 5 0 c l 9 D N 1 9 P d m V y b G F w L 0 F 1 d G 9 S Z W 1 v d m V k Q 2 9 s d W 1 u c z E u e 0 Z p c n N 0 S W 5 H c m 9 1 c E J 5 R W 5 y a W N o b W V u d C w y M X 0 m c X V v d D s s J n F 1 b 3 Q 7 U 2 V j d G l v b j E v T W V 0 Y X N j Y X B l X 0 Z p b m F s X 0 x p c 3 R f U G 9 z V W 5 0 c l 9 D N 1 9 P d m V y b G F w L 0 F 1 d G 9 S Z W 1 v d m V k Q 2 9 s d W 1 u c z E u e 0 Z p c n N 0 S W 5 H c m 9 1 c E J 5 T G 9 n U C w y M n 0 m c X V v d D s s J n F 1 b 3 Q 7 U 2 V j d G l v b j E v T W V 0 Y X N j Y X B l X 0 Z p b m F s X 0 x p c 3 R f U G 9 z V W 5 0 c l 9 D N 1 9 P d m V y b G F w L 0 F 1 d G 9 S Z W 1 v d m V k Q 2 9 s d W 1 u c z E u e 0 d l b m U s M j N 9 J n F 1 b 3 Q 7 L C Z x d W 9 0 O 1 N l Y 3 R p b 2 4 x L 0 1 l d G F z Y 2 F w Z V 9 G a W 5 h b F 9 M a X N 0 X 1 B v c 1 V u d H J f Q z d f T 3 Z l c m x h c C 9 B d X R v U m V t b 3 Z l Z E N v b H V t b n M x L n t H Z W 5 l S U Q s M j R 9 J n F 1 b 3 Q 7 L C Z x d W 9 0 O 1 N l Y 3 R p b 2 4 x L 0 1 l d G F z Y 2 F w Z V 9 G a W 5 h b F 9 M a X N 0 X 1 B v c 1 V u d H J f Q z d f T 3 Z l c m x h c C 9 B d X R v U m V t b 3 Z l Z E N v b H V t b n M x L n t H a W 5 p S W 5 k Z X g s M j V 9 J n F 1 b 3 Q 7 L C Z x d W 9 0 O 1 N l Y 3 R p b 2 4 x L 0 1 l d G F z Y 2 F w Z V 9 G a W 5 h b F 9 M a X N 0 X 1 B v c 1 V u d H J f Q z d f T 3 Z l c m x h c C 9 B d X R v U m V t b 3 Z l Z E N v b H V t b n M x L n t H U k 9 V U F 9 J R C w y N n 0 m c X V v d D s s J n F 1 b 3 Q 7 U 2 V j d G l v b j E v T W V 0 Y X N j Y X B l X 0 Z p b m F s X 0 x p c 3 R f U G 9 z V W 5 0 c l 9 D N 1 9 P d m V y b G F w L 0 F 1 d G 9 S Z W 1 v d m V k Q 2 9 s d W 1 u c z E u e 0 h p d H M s M j d 9 J n F 1 b 3 Q 7 L C Z x d W 9 0 O 1 N l Y 3 R p b 2 4 x L 0 1 l d G F z Y 2 F w Z V 9 G a W 5 h b F 9 M a X N 0 X 1 B v c 1 V u d H J f Q z d f T 3 Z l c m x h c C 9 B d X R v U m V t b 3 Z l Z E N v b H V t b n M x L n t p Z C w y O H 0 m c X V v d D s s J n F 1 b 3 Q 7 U 2 V j d G l v b j E v T W V 0 Y X N j Y X B l X 0 Z p b m F s X 0 x p c 3 R f U G 9 z V W 5 0 c l 9 D N 1 9 P d m V y b G F w L 0 F 1 d G 9 S Z W 1 v d m V k Q 2 9 s d W 1 u c z E u e 0 x v Z y h x L X Z h b H V l K S w y O X 0 m c X V v d D s s J n F 1 b 3 Q 7 U 2 V j d G l v b j E v T W V 0 Y X N j Y X B l X 0 Z p b m F s X 0 x p c 3 R f U G 9 z V W 5 0 c l 9 D N 1 9 P d m V y b G F w L 0 F 1 d G 9 S Z W 1 v d m V k Q 2 9 s d W 1 u c z E u e 0 x v Z 1 9 x X 3 Z h b H V l X y w z M H 0 m c X V v d D s s J n F 1 b 3 Q 7 U 2 V j d G l v b j E v T W V 0 Y X N j Y X B l X 0 Z p b m F s X 0 x p c 3 R f U G 9 z V W 5 0 c l 9 D N 1 9 P d m V y b G F w L 0 F 1 d G 9 S Z W 1 v d m V k Q 2 9 s d W 1 u c z E u e 0 x v Z 1 A s M z F 9 J n F 1 b 3 Q 7 L C Z x d W 9 0 O 1 N l Y 3 R p b 2 4 x L 0 1 l d G F z Y 2 F w Z V 9 G a W 5 h b F 9 M a X N 0 X 1 B v c 1 V u d H J f Q z d f T 3 Z l c m x h c C 9 B d X R v U m V t b 3 Z l Z E N v b H V t b n M x L n t u Y W 1 l L D M y f S Z x d W 9 0 O y w m c X V v d D t T Z W N 0 a W 9 u M S 9 N Z X R h c 2 N h c G V f R m l u Y W x f T G l z d F 9 Q b 3 N V b n R y X 0 M 3 X 0 9 2 Z X J s Y X A v Q X V 0 b 1 J l b W 9 2 Z W R D b 2 x 1 b W 5 z M S 5 7 U E F S R U 5 U X 0 d P L D M z f S Z x d W 9 0 O y w m c X V v d D t T Z W N 0 a W 9 u M S 9 N Z X R h c 2 N h c G V f R m l u Y W x f T G l z d F 9 Q b 3 N V b n R y X 0 M 3 X 0 9 2 Z X J s Y X A v Q X V 0 b 1 J l b W 9 2 Z W R D b 2 x 1 b W 5 z M S 5 7 c 2 V s Z W N 0 Z W Q s M z R 9 J n F 1 b 3 Q 7 L C Z x d W 9 0 O 1 N l Y 3 R p b 2 4 x L 0 1 l d G F z Y 2 F w Z V 9 G a W 5 h b F 9 M a X N 0 X 1 B v c 1 V u d H J f Q z d f T 3 Z l c m x h c C 9 B d X R v U m V t b 3 Z l Z E N v b H V t b n M x L n t z a G F y Z W Q g b m F t Z S w z N X 0 m c X V v d D s s J n F 1 b 3 Q 7 U 2 V j d G l v b j E v T W V 0 Y X N j Y X B l X 0 Z p b m F s X 0 x p c 3 R f U G 9 z V W 5 0 c l 9 D N 1 9 P d m V y b G F w L 0 F 1 d G 9 S Z W 1 v d m V k Q 2 9 s d W 1 u c z E u e 1 N U R F Y g J U l u R 0 8 s M z Z 9 J n F 1 b 3 Q 7 L C Z x d W 9 0 O 1 N l Y 3 R p b 2 4 x L 0 1 l d G F z Y 2 F w Z V 9 G a W 5 h b F 9 M a X N 0 X 1 B v c 1 V u d H J f Q z d f T 3 Z l c m x h c C 9 B d X R v U m V t b 3 Z l Z E N v b H V t b n M x L n t T V E R W X 0 l u R 0 8 s M z d 9 J n F 1 b 3 Q 7 L C Z x d W 9 0 O 1 N l Y 3 R p b 2 4 x L 0 1 l d G F z Y 2 F w Z V 9 G a W 5 h b F 9 M a X N 0 X 1 B v c 1 V u d H J f Q z d f T 3 Z l c m x h c C 9 B d X R v U m V t b 3 Z l Z E N v b H V t b n M x L n t T e W 1 i b 2 w s M z h 9 J n F 1 b 3 Q 7 L C Z x d W 9 0 O 1 N l Y 3 R p b 2 4 x L 0 1 l d G F z Y 2 F w Z V 9 G a W 5 h b F 9 M a X N 0 X 1 B v c 1 V u d H J f Q z d f T 3 Z l c m x h c C 9 B d X R v U m V t b 3 Z l Z E N v b H V t b n M x L n t a L X N j b 3 J l L D M 5 f S Z x d W 9 0 O y w m c X V v d D t T Z W N 0 a W 9 u M S 9 N Z X R h c 2 N h c G V f R m l u Y W x f T G l z d F 9 Q b 3 N V b n R y X 0 M 3 X 0 9 2 Z X J s Y X A v Q X V 0 b 1 J l b W 9 2 Z W R D b 2 x 1 b W 5 z M S 5 7 W l 9 z Y 2 9 y Z S w 0 M H 0 m c X V v d D t d L C Z x d W 9 0 O 0 N v b H V t b k N v d W 5 0 J n F 1 b 3 Q 7 O j Q x L C Z x d W 9 0 O 0 t l e U N v b H V t b k 5 h b W V z J n F 1 b 3 Q 7 O l t d L C Z x d W 9 0 O 0 N v b H V t b k l k Z W 5 0 a X R p Z X M m c X V v d D s 6 W y Z x d W 9 0 O 1 N l Y 3 R p b 2 4 x L 0 1 l d G F z Y 2 F w Z V 9 G a W 5 h b F 9 M a X N 0 X 1 B v c 1 V u d H J f Q z d f T 3 Z l c m x h c C 9 B d X R v U m V t b 3 Z l Z E N v b H V t b n M x L n t T V U l E L D B 9 J n F 1 b 3 Q 7 L C Z x d W 9 0 O 1 N l Y 3 R p b 2 4 x L 0 1 l d G F z Y 2 F w Z V 9 G a W 5 h b F 9 M a X N 0 X 1 B v c 1 V u d H J f Q z d f T 3 Z l c m x h c C 9 B d X R v U m V t b 3 Z l Z E N v b H V t b n M x L n s j Q 0 9 V T l R f M D A x L D F 9 J n F 1 b 3 Q 7 L C Z x d W 9 0 O 1 N l Y 3 R p b 2 4 x L 0 1 l d G F z Y 2 F w Z V 9 G a W 5 h b F 9 M a X N 0 X 1 B v c 1 V u d H J f Q z d f T 3 Z l c m x h c C 9 B d X R v U m V t b 3 Z l Z E N v b H V t b n M x L n s j R 2 V u Z U l u R 0 8 s M n 0 m c X V v d D s s J n F 1 b 3 Q 7 U 2 V j d G l v b j E v T W V 0 Y X N j Y X B l X 0 Z p b m F s X 0 x p c 3 R f U G 9 z V W 5 0 c l 9 D N 1 9 P d m V y b G F w L 0 F 1 d G 9 S Z W 1 v d m V k Q 2 9 s d W 1 u c z E u e y N H Z W 5 l S W 5 H T 0 F u Z E h p d E x p c 3 Q s M 3 0 m c X V v d D s s J n F 1 b 3 Q 7 U 2 V j d G l v b j E v T W V 0 Y X N j Y X B l X 0 Z p b m F s X 0 x p c 3 R f U G 9 z V W 5 0 c l 9 D N 1 9 P d m V y b G F w L 0 F 1 d G 9 S Z W 1 v d m V k Q 2 9 s d W 1 u c z E u e y N H Z W 5 l S W 5 I a X R M a X N 0 L D R 9 J n F 1 b 3 Q 7 L C Z x d W 9 0 O 1 N l Y 3 R p b 2 4 x L 0 1 l d G F z Y 2 F w Z V 9 G a W 5 h b F 9 M a X N 0 X 1 B v c 1 V u d H J f Q z d f T 3 Z l c m x h c C 9 B d X R v U m V t b 3 Z l Z E N v b H V t b n M x L n s j V G 9 0 Y W x H Z W 5 l S W 5 M a W J y Y X J 5 L D V 9 J n F 1 b 3 Q 7 L C Z x d W 9 0 O 1 N l Y 3 R p b 2 4 x L 0 1 l d G F z Y 2 F w Z V 9 G a W 5 h b F 9 M a X N 0 X 1 B v c 1 V u d H J f Q z d f T 3 Z l c m x h c C 9 B d X R v U m V t b 3 Z l Z E N v b H V t b n M x L n s l S W 5 H T y w 2 f S Z x d W 9 0 O y w m c X V v d D t T Z W N 0 a W 9 u M S 9 N Z X R h c 2 N h c G V f R m l u Y W x f T G l z d F 9 Q b 3 N V b n R y X 0 M 3 X 0 9 2 Z X J s Y X A v Q X V 0 b 1 J l b W 9 2 Z W R D b 2 x 1 b W 5 z M S 5 7 X 0 l u R 0 8 s N 3 0 m c X V v d D s s J n F 1 b 3 Q 7 U 2 V j d G l v b j E v T W V 0 Y X N j Y X B l X 0 Z p b m F s X 0 x p c 3 R f U G 9 z V W 5 0 c l 9 D N 1 9 P d m V y b G F w L 0 F 1 d G 9 S Z W 1 v d m V k Q 2 9 s d W 1 u c z E u e 1 9 M b 2 d Q X 0 1 5 T G l z d C w 4 f S Z x d W 9 0 O y w m c X V v d D t T Z W N 0 a W 9 u M S 9 N Z X R h c 2 N h c G V f R m l u Y W x f T G l z d F 9 Q b 3 N V b n R y X 0 M 3 X 0 9 2 Z X J s Y X A v Q X V 0 b 1 J l b W 9 2 Z W R D b 2 x 1 b W 5 z M S 5 7 X 0 1 F T U J F U l 9 N e U x p c 3 Q s O X 0 m c X V v d D s s J n F 1 b 3 Q 7 U 2 V j d G l v b j E v T W V 0 Y X N j Y X B l X 0 Z p b m F s X 0 x p c 3 R f U G 9 z V W 5 0 c l 9 D N 1 9 P d m V y b G F w L 0 F 1 d G 9 S Z W 1 v d m V k Q 2 9 s d W 1 u c z E u e 1 9 Q Q V R U R V J O X y w x M H 0 m c X V v d D s s J n F 1 b 3 Q 7 U 2 V j d G l v b j E v T W V 0 Y X N j Y X B l X 0 Z p b m F s X 0 x p c 3 R f U G 9 z V W 5 0 c l 9 D N 1 9 P d m V y b G F w L 0 F 1 d G 9 S Z W 1 v d m V k Q 2 9 s d W 1 u c z E u e 1 9 S Q U 5 L X y w x M X 0 m c X V v d D s s J n F 1 b 3 Q 7 U 2 V j d G l v b j E v T W V 0 Y X N j Y X B l X 0 Z p b m F s X 0 x p c 3 R f U G 9 z V W 5 0 c l 9 D N 1 9 P d m V y b G F w L 0 F 1 d G 9 S Z W 1 v d m V k Q 2 9 s d W 1 u c z E u e 0 J l c 3 R F b n J p Y 2 h t Z W 5 0 S W 5 H c m 9 1 c C w x M n 0 m c X V v d D s s J n F 1 b 3 Q 7 U 2 V j d G l v b j E v T W V 0 Y X N j Y X B l X 0 Z p b m F s X 0 x p c 3 R f U G 9 z V W 5 0 c l 9 D N 1 9 P d m V y b G F w L 0 F 1 d G 9 S Z W 1 v d m V k Q 2 9 s d W 1 u c z E u e 0 J l c 3 R M b 2 d Q S W 5 H c m 9 1 c C w x M 3 0 m c X V v d D s s J n F 1 b 3 Q 7 U 2 V j d G l v b j E v T W V 0 Y X N j Y X B l X 0 Z p b m F s X 0 x p c 3 R f U G 9 z V W 5 0 c l 9 D N 1 9 P d m V y b G F w L 0 F 1 d G 9 S Z W 1 v d m V k Q 2 9 s d W 1 u c z E u e 2 N h b m 9 u a W N h b E 5 h b W U s M T R 9 J n F 1 b 3 Q 7 L C Z x d W 9 0 O 1 N l Y 3 R p b 2 4 x L 0 1 l d G F z Y 2 F w Z V 9 G a W 5 h b F 9 M a X N 0 X 1 B v c 1 V u d H J f Q z d f T 3 Z l c m x h c C 9 B d X R v U m V t b 3 Z l Z E N v b H V t b n M x L n t D Y X R l Z 2 9 y e S w x N X 0 m c X V v d D s s J n F 1 b 3 Q 7 U 2 V j d G l v b j E v T W V 0 Y X N j Y X B l X 0 Z p b m F s X 0 x p c 3 R f U G 9 z V W 5 0 c l 9 D N 1 9 P d m V y b G F w L 0 F 1 d G 9 S Z W 1 v d m V k Q 2 9 s d W 1 u c z E u e 0 N h d G V n b 3 J 5 S U Q s M T Z 9 J n F 1 b 3 Q 7 L C Z x d W 9 0 O 1 N l Y 3 R p b 2 4 x L 0 1 l d G F z Y 2 F w Z V 9 G a W 5 h b F 9 M a X N 0 X 1 B v c 1 V u d H J f Q z d f T 3 Z l c m x h c C 9 B d X R v U m V t b 3 Z l Z E N v b H V t b n M x L n t D T F V T V E V S X 0 x B Q k V M L D E 3 f S Z x d W 9 0 O y w m c X V v d D t T Z W N 0 a W 9 u M S 9 N Z X R h c 2 N h c G V f R m l u Y W x f T G l z d F 9 Q b 3 N V b n R y X 0 M 3 X 0 9 2 Z X J s Y X A v Q X V 0 b 1 J l b W 9 2 Z W R D b 2 x 1 b W 5 z M S 5 7 R G V z Y 3 J p c H R p b 2 4 s M T h 9 J n F 1 b 3 Q 7 L C Z x d W 9 0 O 1 N l Y 3 R p b 2 4 x L 0 1 l d G F z Y 2 F w Z V 9 G a W 5 h b F 9 M a X N 0 X 1 B v c 1 V u d H J f Q z d f T 3 Z l c m x h c C 9 B d X R v U m V t b 3 Z l Z E N v b H V t b n M x L n t F b n J p Y 2 h t Z W 5 0 L D E 5 f S Z x d W 9 0 O y w m c X V v d D t T Z W N 0 a W 9 u M S 9 N Z X R h c 2 N h c G V f R m l u Y W x f T G l z d F 9 Q b 3 N V b n R y X 0 M 3 X 0 9 2 Z X J s Y X A v Q X V 0 b 1 J l b W 9 2 Z W R D b 2 x 1 b W 5 z M S 5 7 R X Z p Z G V u Y 2 V D d X R v Z m Y s M j B 9 J n F 1 b 3 Q 7 L C Z x d W 9 0 O 1 N l Y 3 R p b 2 4 x L 0 1 l d G F z Y 2 F w Z V 9 G a W 5 h b F 9 M a X N 0 X 1 B v c 1 V u d H J f Q z d f T 3 Z l c m x h c C 9 B d X R v U m V t b 3 Z l Z E N v b H V t b n M x L n t G a X J z d E l u R 3 J v d X B C e U V u c m l j a G 1 l b n Q s M j F 9 J n F 1 b 3 Q 7 L C Z x d W 9 0 O 1 N l Y 3 R p b 2 4 x L 0 1 l d G F z Y 2 F w Z V 9 G a W 5 h b F 9 M a X N 0 X 1 B v c 1 V u d H J f Q z d f T 3 Z l c m x h c C 9 B d X R v U m V t b 3 Z l Z E N v b H V t b n M x L n t G a X J z d E l u R 3 J v d X B C e U x v Z 1 A s M j J 9 J n F 1 b 3 Q 7 L C Z x d W 9 0 O 1 N l Y 3 R p b 2 4 x L 0 1 l d G F z Y 2 F w Z V 9 G a W 5 h b F 9 M a X N 0 X 1 B v c 1 V u d H J f Q z d f T 3 Z l c m x h c C 9 B d X R v U m V t b 3 Z l Z E N v b H V t b n M x L n t H Z W 5 l L D I z f S Z x d W 9 0 O y w m c X V v d D t T Z W N 0 a W 9 u M S 9 N Z X R h c 2 N h c G V f R m l u Y W x f T G l z d F 9 Q b 3 N V b n R y X 0 M 3 X 0 9 2 Z X J s Y X A v Q X V 0 b 1 J l b W 9 2 Z W R D b 2 x 1 b W 5 z M S 5 7 R 2 V u Z U l E L D I 0 f S Z x d W 9 0 O y w m c X V v d D t T Z W N 0 a W 9 u M S 9 N Z X R h c 2 N h c G V f R m l u Y W x f T G l z d F 9 Q b 3 N V b n R y X 0 M 3 X 0 9 2 Z X J s Y X A v Q X V 0 b 1 J l b W 9 2 Z W R D b 2 x 1 b W 5 z M S 5 7 R 2 l u a U l u Z G V 4 L D I 1 f S Z x d W 9 0 O y w m c X V v d D t T Z W N 0 a W 9 u M S 9 N Z X R h c 2 N h c G V f R m l u Y W x f T G l z d F 9 Q b 3 N V b n R y X 0 M 3 X 0 9 2 Z X J s Y X A v Q X V 0 b 1 J l b W 9 2 Z W R D b 2 x 1 b W 5 z M S 5 7 R 1 J P V V B f S U Q s M j Z 9 J n F 1 b 3 Q 7 L C Z x d W 9 0 O 1 N l Y 3 R p b 2 4 x L 0 1 l d G F z Y 2 F w Z V 9 G a W 5 h b F 9 M a X N 0 X 1 B v c 1 V u d H J f Q z d f T 3 Z l c m x h c C 9 B d X R v U m V t b 3 Z l Z E N v b H V t b n M x L n t I a X R z L D I 3 f S Z x d W 9 0 O y w m c X V v d D t T Z W N 0 a W 9 u M S 9 N Z X R h c 2 N h c G V f R m l u Y W x f T G l z d F 9 Q b 3 N V b n R y X 0 M 3 X 0 9 2 Z X J s Y X A v Q X V 0 b 1 J l b W 9 2 Z W R D b 2 x 1 b W 5 z M S 5 7 a W Q s M j h 9 J n F 1 b 3 Q 7 L C Z x d W 9 0 O 1 N l Y 3 R p b 2 4 x L 0 1 l d G F z Y 2 F w Z V 9 G a W 5 h b F 9 M a X N 0 X 1 B v c 1 V u d H J f Q z d f T 3 Z l c m x h c C 9 B d X R v U m V t b 3 Z l Z E N v b H V t b n M x L n t M b 2 c o c S 1 2 Y W x 1 Z S k s M j l 9 J n F 1 b 3 Q 7 L C Z x d W 9 0 O 1 N l Y 3 R p b 2 4 x L 0 1 l d G F z Y 2 F w Z V 9 G a W 5 h b F 9 M a X N 0 X 1 B v c 1 V u d H J f Q z d f T 3 Z l c m x h c C 9 B d X R v U m V t b 3 Z l Z E N v b H V t b n M x L n t M b 2 d f c V 9 2 Y W x 1 Z V 8 s M z B 9 J n F 1 b 3 Q 7 L C Z x d W 9 0 O 1 N l Y 3 R p b 2 4 x L 0 1 l d G F z Y 2 F w Z V 9 G a W 5 h b F 9 M a X N 0 X 1 B v c 1 V u d H J f Q z d f T 3 Z l c m x h c C 9 B d X R v U m V t b 3 Z l Z E N v b H V t b n M x L n t M b 2 d Q L D M x f S Z x d W 9 0 O y w m c X V v d D t T Z W N 0 a W 9 u M S 9 N Z X R h c 2 N h c G V f R m l u Y W x f T G l z d F 9 Q b 3 N V b n R y X 0 M 3 X 0 9 2 Z X J s Y X A v Q X V 0 b 1 J l b W 9 2 Z W R D b 2 x 1 b W 5 z M S 5 7 b m F t Z S w z M n 0 m c X V v d D s s J n F 1 b 3 Q 7 U 2 V j d G l v b j E v T W V 0 Y X N j Y X B l X 0 Z p b m F s X 0 x p c 3 R f U G 9 z V W 5 0 c l 9 D N 1 9 P d m V y b G F w L 0 F 1 d G 9 S Z W 1 v d m V k Q 2 9 s d W 1 u c z E u e 1 B B U k V O V F 9 H T y w z M 3 0 m c X V v d D s s J n F 1 b 3 Q 7 U 2 V j d G l v b j E v T W V 0 Y X N j Y X B l X 0 Z p b m F s X 0 x p c 3 R f U G 9 z V W 5 0 c l 9 D N 1 9 P d m V y b G F w L 0 F 1 d G 9 S Z W 1 v d m V k Q 2 9 s d W 1 u c z E u e 3 N l b G V j d G V k L D M 0 f S Z x d W 9 0 O y w m c X V v d D t T Z W N 0 a W 9 u M S 9 N Z X R h c 2 N h c G V f R m l u Y W x f T G l z d F 9 Q b 3 N V b n R y X 0 M 3 X 0 9 2 Z X J s Y X A v Q X V 0 b 1 J l b W 9 2 Z W R D b 2 x 1 b W 5 z M S 5 7 c 2 h h c m V k I G 5 h b W U s M z V 9 J n F 1 b 3 Q 7 L C Z x d W 9 0 O 1 N l Y 3 R p b 2 4 x L 0 1 l d G F z Y 2 F w Z V 9 G a W 5 h b F 9 M a X N 0 X 1 B v c 1 V u d H J f Q z d f T 3 Z l c m x h c C 9 B d X R v U m V t b 3 Z l Z E N v b H V t b n M x L n t T V E R W I C V J b k d P L D M 2 f S Z x d W 9 0 O y w m c X V v d D t T Z W N 0 a W 9 u M S 9 N Z X R h c 2 N h c G V f R m l u Y W x f T G l z d F 9 Q b 3 N V b n R y X 0 M 3 X 0 9 2 Z X J s Y X A v Q X V 0 b 1 J l b W 9 2 Z W R D b 2 x 1 b W 5 z M S 5 7 U 1 R E V l 9 J b k d P L D M 3 f S Z x d W 9 0 O y w m c X V v d D t T Z W N 0 a W 9 u M S 9 N Z X R h c 2 N h c G V f R m l u Y W x f T G l z d F 9 Q b 3 N V b n R y X 0 M 3 X 0 9 2 Z X J s Y X A v Q X V 0 b 1 J l b W 9 2 Z W R D b 2 x 1 b W 5 z M S 5 7 U 3 l t Y m 9 s L D M 4 f S Z x d W 9 0 O y w m c X V v d D t T Z W N 0 a W 9 u M S 9 N Z X R h c 2 N h c G V f R m l u Y W x f T G l z d F 9 Q b 3 N V b n R y X 0 M 3 X 0 9 2 Z X J s Y X A v Q X V 0 b 1 J l b W 9 2 Z W R D b 2 x 1 b W 5 z M S 5 7 W i 1 z Y 2 9 y Z S w z O X 0 m c X V v d D s s J n F 1 b 3 Q 7 U 2 V j d G l v b j E v T W V 0 Y X N j Y X B l X 0 Z p b m F s X 0 x p c 3 R f U G 9 z V W 5 0 c l 9 D N 1 9 P d m V y b G F w L 0 F 1 d G 9 S Z W 1 v d m V k Q 2 9 s d W 1 u c z E u e 1 p f c 2 N v c m U s N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Z X R h c 2 N h c G V f R m l u Y W x f T G l z d F 9 Q b 3 N V b n R y X 0 M 3 X 0 9 2 Z X J s Y X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0 Y X N j Y X B l X 0 Z p b m F s X 0 x p c 3 R f U G 9 z V W 5 0 c l 9 D N 1 9 P d m V y b G F w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d G F z Y 2 F w Z V 9 G a W 5 h b F 9 M a X N 0 X 1 B v c 1 V u d H J f Q z d f T 3 Z l c m x h c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d G F z Y 2 F w Z V 9 P c m l n a W 5 h b F 9 M a X N 0 X 1 B v c 1 V u d H J f Q z d f T 3 Z l c m x h c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y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N S 0 w N l Q x M j o z N T o w N i 4 3 M z I 5 M T k 3 W i I g L z 4 8 R W 5 0 c n k g V H l w Z T 0 i R m l s b E N v b H V t b l R 5 c G V z I i B W Y W x 1 Z T 0 i c 0 F 3 W U d C Z 1 l H Q m d Z R 0 J n W U d C Z 1 l H Q m d Z R 0 J n W U d C Z 1 l H Q m d Z R 0 J n T U d C Z 1 l E Q m d F R E J n W U d C Z 1 k 9 I i A v P j x F b n R y e S B U e X B l P S J G a W x s Q 2 9 s d W 1 u T m F t Z X M i I F Z h b H V l P S J z W y Z x d W 9 0 O 1 N V S U Q m c X V v d D s s J n F 1 b 3 Q 7 I 0 N P V U 5 U X z A w M S Z x d W 9 0 O y w m c X V v d D s j R 2 V u Z U l u R 0 8 m c X V v d D s s J n F 1 b 3 Q 7 I 0 d l b m V J b k d P Q W 5 k S G l 0 T G l z d C Z x d W 9 0 O y w m c X V v d D s j R 2 V u Z U l u S G l 0 T G l z d C Z x d W 9 0 O y w m c X V v d D s j V G 9 0 Y W x H Z W 5 l S W 5 M a W J y Y X J 5 J n F 1 b 3 Q 7 L C Z x d W 9 0 O y V J b k d P J n F 1 b 3 Q 7 L C Z x d W 9 0 O 1 9 J b k d P J n F 1 b 3 Q 7 L C Z x d W 9 0 O 1 9 M b 2 d Q X 0 1 5 T G l z d C Z x d W 9 0 O y w m c X V v d D t f T U V N Q k V S X 0 1 5 T G l z d C Z x d W 9 0 O y w m c X V v d D t f U E F U V E V S T l 8 m c X V v d D s s J n F 1 b 3 Q 7 X 1 J B T k t f J n F 1 b 3 Q 7 L C Z x d W 9 0 O 0 J l c 3 R F b n J p Y 2 h t Z W 5 0 S W 5 H c m 9 1 c C Z x d W 9 0 O y w m c X V v d D t C Z X N 0 T G 9 n U E l u R 3 J v d X A m c X V v d D s s J n F 1 b 3 Q 7 Y 2 F u b 2 5 p Y 2 F s T m F t Z S Z x d W 9 0 O y w m c X V v d D t D Y X R l Z 2 9 y e S Z x d W 9 0 O y w m c X V v d D t D Y X R l Z 2 9 y e U l E J n F 1 b 3 Q 7 L C Z x d W 9 0 O 0 N M V V N U R V J f T E F C R U w m c X V v d D s s J n F 1 b 3 Q 7 R G V z Y 3 J p c H R p b 2 4 m c X V v d D s s J n F 1 b 3 Q 7 R W 5 y a W N o b W V u d C Z x d W 9 0 O y w m c X V v d D t F d m l k Z W 5 j Z U N 1 d G 9 m Z i Z x d W 9 0 O y w m c X V v d D t G a X J z d E l u R 3 J v d X B C e U V u c m l j a G 1 l b n Q m c X V v d D s s J n F 1 b 3 Q 7 R m l y c 3 R J b k d y b 3 V w Q n l M b 2 d Q J n F 1 b 3 Q 7 L C Z x d W 9 0 O 0 d l b m U m c X V v d D s s J n F 1 b 3 Q 7 R 2 V u Z U l E J n F 1 b 3 Q 7 L C Z x d W 9 0 O 0 d p b m l J b m R l e C Z x d W 9 0 O y w m c X V v d D t H U k 9 V U F 9 J R C Z x d W 9 0 O y w m c X V v d D t I a X R z J n F 1 b 3 Q 7 L C Z x d W 9 0 O 2 l k J n F 1 b 3 Q 7 L C Z x d W 9 0 O 0 x v Z y h x L X Z h b H V l K S Z x d W 9 0 O y w m c X V v d D t M b 2 d f c V 9 2 Y W x 1 Z V 8 m c X V v d D s s J n F 1 b 3 Q 7 T G 9 n U C Z x d W 9 0 O y w m c X V v d D t u Y W 1 l J n F 1 b 3 Q 7 L C Z x d W 9 0 O 1 B B U k V O V F 9 H T y Z x d W 9 0 O y w m c X V v d D t z Z W x l Y 3 R l Z C Z x d W 9 0 O y w m c X V v d D t z a G F y Z W Q g b m F t Z S Z x d W 9 0 O y w m c X V v d D t T V E R W I C V J b k d P J n F 1 b 3 Q 7 L C Z x d W 9 0 O 1 N U R F Z f S W 5 H T y Z x d W 9 0 O y w m c X V v d D t T e W 1 i b 2 w m c X V v d D s s J n F 1 b 3 Q 7 W i 1 z Y 2 9 y Z S Z x d W 9 0 O y w m c X V v d D t a X 3 N j b 3 J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D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l d G F z Y 2 F w Z V 9 P c m l n a W 5 h b F 9 M a X N 0 X 1 B v c 1 V u d H J f Q z d f T 3 Z l c m x h c C 9 B d X R v U m V t b 3 Z l Z E N v b H V t b n M x L n t T V U l E L D B 9 J n F 1 b 3 Q 7 L C Z x d W 9 0 O 1 N l Y 3 R p b 2 4 x L 0 1 l d G F z Y 2 F w Z V 9 P c m l n a W 5 h b F 9 M a X N 0 X 1 B v c 1 V u d H J f Q z d f T 3 Z l c m x h c C 9 B d X R v U m V t b 3 Z l Z E N v b H V t b n M x L n s j Q 0 9 V T l R f M D A x L D F 9 J n F 1 b 3 Q 7 L C Z x d W 9 0 O 1 N l Y 3 R p b 2 4 x L 0 1 l d G F z Y 2 F w Z V 9 P c m l n a W 5 h b F 9 M a X N 0 X 1 B v c 1 V u d H J f Q z d f T 3 Z l c m x h c C 9 B d X R v U m V t b 3 Z l Z E N v b H V t b n M x L n s j R 2 V u Z U l u R 0 8 s M n 0 m c X V v d D s s J n F 1 b 3 Q 7 U 2 V j d G l v b j E v T W V 0 Y X N j Y X B l X 0 9 y a W d p b m F s X 0 x p c 3 R f U G 9 z V W 5 0 c l 9 D N 1 9 P d m V y b G F w L 0 F 1 d G 9 S Z W 1 v d m V k Q 2 9 s d W 1 u c z E u e y N H Z W 5 l S W 5 H T 0 F u Z E h p d E x p c 3 Q s M 3 0 m c X V v d D s s J n F 1 b 3 Q 7 U 2 V j d G l v b j E v T W V 0 Y X N j Y X B l X 0 9 y a W d p b m F s X 0 x p c 3 R f U G 9 z V W 5 0 c l 9 D N 1 9 P d m V y b G F w L 0 F 1 d G 9 S Z W 1 v d m V k Q 2 9 s d W 1 u c z E u e y N H Z W 5 l S W 5 I a X R M a X N 0 L D R 9 J n F 1 b 3 Q 7 L C Z x d W 9 0 O 1 N l Y 3 R p b 2 4 x L 0 1 l d G F z Y 2 F w Z V 9 P c m l n a W 5 h b F 9 M a X N 0 X 1 B v c 1 V u d H J f Q z d f T 3 Z l c m x h c C 9 B d X R v U m V t b 3 Z l Z E N v b H V t b n M x L n s j V G 9 0 Y W x H Z W 5 l S W 5 M a W J y Y X J 5 L D V 9 J n F 1 b 3 Q 7 L C Z x d W 9 0 O 1 N l Y 3 R p b 2 4 x L 0 1 l d G F z Y 2 F w Z V 9 P c m l n a W 5 h b F 9 M a X N 0 X 1 B v c 1 V u d H J f Q z d f T 3 Z l c m x h c C 9 B d X R v U m V t b 3 Z l Z E N v b H V t b n M x L n s l S W 5 H T y w 2 f S Z x d W 9 0 O y w m c X V v d D t T Z W N 0 a W 9 u M S 9 N Z X R h c 2 N h c G V f T 3 J p Z 2 l u Y W x f T G l z d F 9 Q b 3 N V b n R y X 0 M 3 X 0 9 2 Z X J s Y X A v Q X V 0 b 1 J l b W 9 2 Z W R D b 2 x 1 b W 5 z M S 5 7 X 0 l u R 0 8 s N 3 0 m c X V v d D s s J n F 1 b 3 Q 7 U 2 V j d G l v b j E v T W V 0 Y X N j Y X B l X 0 9 y a W d p b m F s X 0 x p c 3 R f U G 9 z V W 5 0 c l 9 D N 1 9 P d m V y b G F w L 0 F 1 d G 9 S Z W 1 v d m V k Q 2 9 s d W 1 u c z E u e 1 9 M b 2 d Q X 0 1 5 T G l z d C w 4 f S Z x d W 9 0 O y w m c X V v d D t T Z W N 0 a W 9 u M S 9 N Z X R h c 2 N h c G V f T 3 J p Z 2 l u Y W x f T G l z d F 9 Q b 3 N V b n R y X 0 M 3 X 0 9 2 Z X J s Y X A v Q X V 0 b 1 J l b W 9 2 Z W R D b 2 x 1 b W 5 z M S 5 7 X 0 1 F T U J F U l 9 N e U x p c 3 Q s O X 0 m c X V v d D s s J n F 1 b 3 Q 7 U 2 V j d G l v b j E v T W V 0 Y X N j Y X B l X 0 9 y a W d p b m F s X 0 x p c 3 R f U G 9 z V W 5 0 c l 9 D N 1 9 P d m V y b G F w L 0 F 1 d G 9 S Z W 1 v d m V k Q 2 9 s d W 1 u c z E u e 1 9 Q Q V R U R V J O X y w x M H 0 m c X V v d D s s J n F 1 b 3 Q 7 U 2 V j d G l v b j E v T W V 0 Y X N j Y X B l X 0 9 y a W d p b m F s X 0 x p c 3 R f U G 9 z V W 5 0 c l 9 D N 1 9 P d m V y b G F w L 0 F 1 d G 9 S Z W 1 v d m V k Q 2 9 s d W 1 u c z E u e 1 9 S Q U 5 L X y w x M X 0 m c X V v d D s s J n F 1 b 3 Q 7 U 2 V j d G l v b j E v T W V 0 Y X N j Y X B l X 0 9 y a W d p b m F s X 0 x p c 3 R f U G 9 z V W 5 0 c l 9 D N 1 9 P d m V y b G F w L 0 F 1 d G 9 S Z W 1 v d m V k Q 2 9 s d W 1 u c z E u e 0 J l c 3 R F b n J p Y 2 h t Z W 5 0 S W 5 H c m 9 1 c C w x M n 0 m c X V v d D s s J n F 1 b 3 Q 7 U 2 V j d G l v b j E v T W V 0 Y X N j Y X B l X 0 9 y a W d p b m F s X 0 x p c 3 R f U G 9 z V W 5 0 c l 9 D N 1 9 P d m V y b G F w L 0 F 1 d G 9 S Z W 1 v d m V k Q 2 9 s d W 1 u c z E u e 0 J l c 3 R M b 2 d Q S W 5 H c m 9 1 c C w x M 3 0 m c X V v d D s s J n F 1 b 3 Q 7 U 2 V j d G l v b j E v T W V 0 Y X N j Y X B l X 0 9 y a W d p b m F s X 0 x p c 3 R f U G 9 z V W 5 0 c l 9 D N 1 9 P d m V y b G F w L 0 F 1 d G 9 S Z W 1 v d m V k Q 2 9 s d W 1 u c z E u e 2 N h b m 9 u a W N h b E 5 h b W U s M T R 9 J n F 1 b 3 Q 7 L C Z x d W 9 0 O 1 N l Y 3 R p b 2 4 x L 0 1 l d G F z Y 2 F w Z V 9 P c m l n a W 5 h b F 9 M a X N 0 X 1 B v c 1 V u d H J f Q z d f T 3 Z l c m x h c C 9 B d X R v U m V t b 3 Z l Z E N v b H V t b n M x L n t D Y X R l Z 2 9 y e S w x N X 0 m c X V v d D s s J n F 1 b 3 Q 7 U 2 V j d G l v b j E v T W V 0 Y X N j Y X B l X 0 9 y a W d p b m F s X 0 x p c 3 R f U G 9 z V W 5 0 c l 9 D N 1 9 P d m V y b G F w L 0 F 1 d G 9 S Z W 1 v d m V k Q 2 9 s d W 1 u c z E u e 0 N h d G V n b 3 J 5 S U Q s M T Z 9 J n F 1 b 3 Q 7 L C Z x d W 9 0 O 1 N l Y 3 R p b 2 4 x L 0 1 l d G F z Y 2 F w Z V 9 P c m l n a W 5 h b F 9 M a X N 0 X 1 B v c 1 V u d H J f Q z d f T 3 Z l c m x h c C 9 B d X R v U m V t b 3 Z l Z E N v b H V t b n M x L n t D T F V T V E V S X 0 x B Q k V M L D E 3 f S Z x d W 9 0 O y w m c X V v d D t T Z W N 0 a W 9 u M S 9 N Z X R h c 2 N h c G V f T 3 J p Z 2 l u Y W x f T G l z d F 9 Q b 3 N V b n R y X 0 M 3 X 0 9 2 Z X J s Y X A v Q X V 0 b 1 J l b W 9 2 Z W R D b 2 x 1 b W 5 z M S 5 7 R G V z Y 3 J p c H R p b 2 4 s M T h 9 J n F 1 b 3 Q 7 L C Z x d W 9 0 O 1 N l Y 3 R p b 2 4 x L 0 1 l d G F z Y 2 F w Z V 9 P c m l n a W 5 h b F 9 M a X N 0 X 1 B v c 1 V u d H J f Q z d f T 3 Z l c m x h c C 9 B d X R v U m V t b 3 Z l Z E N v b H V t b n M x L n t F b n J p Y 2 h t Z W 5 0 L D E 5 f S Z x d W 9 0 O y w m c X V v d D t T Z W N 0 a W 9 u M S 9 N Z X R h c 2 N h c G V f T 3 J p Z 2 l u Y W x f T G l z d F 9 Q b 3 N V b n R y X 0 M 3 X 0 9 2 Z X J s Y X A v Q X V 0 b 1 J l b W 9 2 Z W R D b 2 x 1 b W 5 z M S 5 7 R X Z p Z G V u Y 2 V D d X R v Z m Y s M j B 9 J n F 1 b 3 Q 7 L C Z x d W 9 0 O 1 N l Y 3 R p b 2 4 x L 0 1 l d G F z Y 2 F w Z V 9 P c m l n a W 5 h b F 9 M a X N 0 X 1 B v c 1 V u d H J f Q z d f T 3 Z l c m x h c C 9 B d X R v U m V t b 3 Z l Z E N v b H V t b n M x L n t G a X J z d E l u R 3 J v d X B C e U V u c m l j a G 1 l b n Q s M j F 9 J n F 1 b 3 Q 7 L C Z x d W 9 0 O 1 N l Y 3 R p b 2 4 x L 0 1 l d G F z Y 2 F w Z V 9 P c m l n a W 5 h b F 9 M a X N 0 X 1 B v c 1 V u d H J f Q z d f T 3 Z l c m x h c C 9 B d X R v U m V t b 3 Z l Z E N v b H V t b n M x L n t G a X J z d E l u R 3 J v d X B C e U x v Z 1 A s M j J 9 J n F 1 b 3 Q 7 L C Z x d W 9 0 O 1 N l Y 3 R p b 2 4 x L 0 1 l d G F z Y 2 F w Z V 9 P c m l n a W 5 h b F 9 M a X N 0 X 1 B v c 1 V u d H J f Q z d f T 3 Z l c m x h c C 9 B d X R v U m V t b 3 Z l Z E N v b H V t b n M x L n t H Z W 5 l L D I z f S Z x d W 9 0 O y w m c X V v d D t T Z W N 0 a W 9 u M S 9 N Z X R h c 2 N h c G V f T 3 J p Z 2 l u Y W x f T G l z d F 9 Q b 3 N V b n R y X 0 M 3 X 0 9 2 Z X J s Y X A v Q X V 0 b 1 J l b W 9 2 Z W R D b 2 x 1 b W 5 z M S 5 7 R 2 V u Z U l E L D I 0 f S Z x d W 9 0 O y w m c X V v d D t T Z W N 0 a W 9 u M S 9 N Z X R h c 2 N h c G V f T 3 J p Z 2 l u Y W x f T G l z d F 9 Q b 3 N V b n R y X 0 M 3 X 0 9 2 Z X J s Y X A v Q X V 0 b 1 J l b W 9 2 Z W R D b 2 x 1 b W 5 z M S 5 7 R 2 l u a U l u Z G V 4 L D I 1 f S Z x d W 9 0 O y w m c X V v d D t T Z W N 0 a W 9 u M S 9 N Z X R h c 2 N h c G V f T 3 J p Z 2 l u Y W x f T G l z d F 9 Q b 3 N V b n R y X 0 M 3 X 0 9 2 Z X J s Y X A v Q X V 0 b 1 J l b W 9 2 Z W R D b 2 x 1 b W 5 z M S 5 7 R 1 J P V V B f S U Q s M j Z 9 J n F 1 b 3 Q 7 L C Z x d W 9 0 O 1 N l Y 3 R p b 2 4 x L 0 1 l d G F z Y 2 F w Z V 9 P c m l n a W 5 h b F 9 M a X N 0 X 1 B v c 1 V u d H J f Q z d f T 3 Z l c m x h c C 9 B d X R v U m V t b 3 Z l Z E N v b H V t b n M x L n t I a X R z L D I 3 f S Z x d W 9 0 O y w m c X V v d D t T Z W N 0 a W 9 u M S 9 N Z X R h c 2 N h c G V f T 3 J p Z 2 l u Y W x f T G l z d F 9 Q b 3 N V b n R y X 0 M 3 X 0 9 2 Z X J s Y X A v Q X V 0 b 1 J l b W 9 2 Z W R D b 2 x 1 b W 5 z M S 5 7 a W Q s M j h 9 J n F 1 b 3 Q 7 L C Z x d W 9 0 O 1 N l Y 3 R p b 2 4 x L 0 1 l d G F z Y 2 F w Z V 9 P c m l n a W 5 h b F 9 M a X N 0 X 1 B v c 1 V u d H J f Q z d f T 3 Z l c m x h c C 9 B d X R v U m V t b 3 Z l Z E N v b H V t b n M x L n t M b 2 c o c S 1 2 Y W x 1 Z S k s M j l 9 J n F 1 b 3 Q 7 L C Z x d W 9 0 O 1 N l Y 3 R p b 2 4 x L 0 1 l d G F z Y 2 F w Z V 9 P c m l n a W 5 h b F 9 M a X N 0 X 1 B v c 1 V u d H J f Q z d f T 3 Z l c m x h c C 9 B d X R v U m V t b 3 Z l Z E N v b H V t b n M x L n t M b 2 d f c V 9 2 Y W x 1 Z V 8 s M z B 9 J n F 1 b 3 Q 7 L C Z x d W 9 0 O 1 N l Y 3 R p b 2 4 x L 0 1 l d G F z Y 2 F w Z V 9 P c m l n a W 5 h b F 9 M a X N 0 X 1 B v c 1 V u d H J f Q z d f T 3 Z l c m x h c C 9 B d X R v U m V t b 3 Z l Z E N v b H V t b n M x L n t M b 2 d Q L D M x f S Z x d W 9 0 O y w m c X V v d D t T Z W N 0 a W 9 u M S 9 N Z X R h c 2 N h c G V f T 3 J p Z 2 l u Y W x f T G l z d F 9 Q b 3 N V b n R y X 0 M 3 X 0 9 2 Z X J s Y X A v Q X V 0 b 1 J l b W 9 2 Z W R D b 2 x 1 b W 5 z M S 5 7 b m F t Z S w z M n 0 m c X V v d D s s J n F 1 b 3 Q 7 U 2 V j d G l v b j E v T W V 0 Y X N j Y X B l X 0 9 y a W d p b m F s X 0 x p c 3 R f U G 9 z V W 5 0 c l 9 D N 1 9 P d m V y b G F w L 0 F 1 d G 9 S Z W 1 v d m V k Q 2 9 s d W 1 u c z E u e 1 B B U k V O V F 9 H T y w z M 3 0 m c X V v d D s s J n F 1 b 3 Q 7 U 2 V j d G l v b j E v T W V 0 Y X N j Y X B l X 0 9 y a W d p b m F s X 0 x p c 3 R f U G 9 z V W 5 0 c l 9 D N 1 9 P d m V y b G F w L 0 F 1 d G 9 S Z W 1 v d m V k Q 2 9 s d W 1 u c z E u e 3 N l b G V j d G V k L D M 0 f S Z x d W 9 0 O y w m c X V v d D t T Z W N 0 a W 9 u M S 9 N Z X R h c 2 N h c G V f T 3 J p Z 2 l u Y W x f T G l z d F 9 Q b 3 N V b n R y X 0 M 3 X 0 9 2 Z X J s Y X A v Q X V 0 b 1 J l b W 9 2 Z W R D b 2 x 1 b W 5 z M S 5 7 c 2 h h c m V k I G 5 h b W U s M z V 9 J n F 1 b 3 Q 7 L C Z x d W 9 0 O 1 N l Y 3 R p b 2 4 x L 0 1 l d G F z Y 2 F w Z V 9 P c m l n a W 5 h b F 9 M a X N 0 X 1 B v c 1 V u d H J f Q z d f T 3 Z l c m x h c C 9 B d X R v U m V t b 3 Z l Z E N v b H V t b n M x L n t T V E R W I C V J b k d P L D M 2 f S Z x d W 9 0 O y w m c X V v d D t T Z W N 0 a W 9 u M S 9 N Z X R h c 2 N h c G V f T 3 J p Z 2 l u Y W x f T G l z d F 9 Q b 3 N V b n R y X 0 M 3 X 0 9 2 Z X J s Y X A v Q X V 0 b 1 J l b W 9 2 Z W R D b 2 x 1 b W 5 z M S 5 7 U 1 R E V l 9 J b k d P L D M 3 f S Z x d W 9 0 O y w m c X V v d D t T Z W N 0 a W 9 u M S 9 N Z X R h c 2 N h c G V f T 3 J p Z 2 l u Y W x f T G l z d F 9 Q b 3 N V b n R y X 0 M 3 X 0 9 2 Z X J s Y X A v Q X V 0 b 1 J l b W 9 2 Z W R D b 2 x 1 b W 5 z M S 5 7 U 3 l t Y m 9 s L D M 4 f S Z x d W 9 0 O y w m c X V v d D t T Z W N 0 a W 9 u M S 9 N Z X R h c 2 N h c G V f T 3 J p Z 2 l u Y W x f T G l z d F 9 Q b 3 N V b n R y X 0 M 3 X 0 9 2 Z X J s Y X A v Q X V 0 b 1 J l b W 9 2 Z W R D b 2 x 1 b W 5 z M S 5 7 W i 1 z Y 2 9 y Z S w z O X 0 m c X V v d D s s J n F 1 b 3 Q 7 U 2 V j d G l v b j E v T W V 0 Y X N j Y X B l X 0 9 y a W d p b m F s X 0 x p c 3 R f U G 9 z V W 5 0 c l 9 D N 1 9 P d m V y b G F w L 0 F 1 d G 9 S Z W 1 v d m V k Q 2 9 s d W 1 u c z E u e 1 p f c 2 N v c m U s N D B 9 J n F 1 b 3 Q 7 X S w m c X V v d D t D b 2 x 1 b W 5 D b 3 V u d C Z x d W 9 0 O z o 0 M S w m c X V v d D t L Z X l D b 2 x 1 b W 5 O Y W 1 l c y Z x d W 9 0 O z p b X S w m c X V v d D t D b 2 x 1 b W 5 J Z G V u d G l 0 a W V z J n F 1 b 3 Q 7 O l s m c X V v d D t T Z W N 0 a W 9 u M S 9 N Z X R h c 2 N h c G V f T 3 J p Z 2 l u Y W x f T G l z d F 9 Q b 3 N V b n R y X 0 M 3 X 0 9 2 Z X J s Y X A v Q X V 0 b 1 J l b W 9 2 Z W R D b 2 x 1 b W 5 z M S 5 7 U 1 V J R C w w f S Z x d W 9 0 O y w m c X V v d D t T Z W N 0 a W 9 u M S 9 N Z X R h c 2 N h c G V f T 3 J p Z 2 l u Y W x f T G l z d F 9 Q b 3 N V b n R y X 0 M 3 X 0 9 2 Z X J s Y X A v Q X V 0 b 1 J l b W 9 2 Z W R D b 2 x 1 b W 5 z M S 5 7 I 0 N P V U 5 U X z A w M S w x f S Z x d W 9 0 O y w m c X V v d D t T Z W N 0 a W 9 u M S 9 N Z X R h c 2 N h c G V f T 3 J p Z 2 l u Y W x f T G l z d F 9 Q b 3 N V b n R y X 0 M 3 X 0 9 2 Z X J s Y X A v Q X V 0 b 1 J l b W 9 2 Z W R D b 2 x 1 b W 5 z M S 5 7 I 0 d l b m V J b k d P L D J 9 J n F 1 b 3 Q 7 L C Z x d W 9 0 O 1 N l Y 3 R p b 2 4 x L 0 1 l d G F z Y 2 F w Z V 9 P c m l n a W 5 h b F 9 M a X N 0 X 1 B v c 1 V u d H J f Q z d f T 3 Z l c m x h c C 9 B d X R v U m V t b 3 Z l Z E N v b H V t b n M x L n s j R 2 V u Z U l u R 0 9 B b m R I a X R M a X N 0 L D N 9 J n F 1 b 3 Q 7 L C Z x d W 9 0 O 1 N l Y 3 R p b 2 4 x L 0 1 l d G F z Y 2 F w Z V 9 P c m l n a W 5 h b F 9 M a X N 0 X 1 B v c 1 V u d H J f Q z d f T 3 Z l c m x h c C 9 B d X R v U m V t b 3 Z l Z E N v b H V t b n M x L n s j R 2 V u Z U l u S G l 0 T G l z d C w 0 f S Z x d W 9 0 O y w m c X V v d D t T Z W N 0 a W 9 u M S 9 N Z X R h c 2 N h c G V f T 3 J p Z 2 l u Y W x f T G l z d F 9 Q b 3 N V b n R y X 0 M 3 X 0 9 2 Z X J s Y X A v Q X V 0 b 1 J l b W 9 2 Z W R D b 2 x 1 b W 5 z M S 5 7 I 1 R v d G F s R 2 V u Z U l u T G l i c m F y e S w 1 f S Z x d W 9 0 O y w m c X V v d D t T Z W N 0 a W 9 u M S 9 N Z X R h c 2 N h c G V f T 3 J p Z 2 l u Y W x f T G l z d F 9 Q b 3 N V b n R y X 0 M 3 X 0 9 2 Z X J s Y X A v Q X V 0 b 1 J l b W 9 2 Z W R D b 2 x 1 b W 5 z M S 5 7 J U l u R 0 8 s N n 0 m c X V v d D s s J n F 1 b 3 Q 7 U 2 V j d G l v b j E v T W V 0 Y X N j Y X B l X 0 9 y a W d p b m F s X 0 x p c 3 R f U G 9 z V W 5 0 c l 9 D N 1 9 P d m V y b G F w L 0 F 1 d G 9 S Z W 1 v d m V k Q 2 9 s d W 1 u c z E u e 1 9 J b k d P L D d 9 J n F 1 b 3 Q 7 L C Z x d W 9 0 O 1 N l Y 3 R p b 2 4 x L 0 1 l d G F z Y 2 F w Z V 9 P c m l n a W 5 h b F 9 M a X N 0 X 1 B v c 1 V u d H J f Q z d f T 3 Z l c m x h c C 9 B d X R v U m V t b 3 Z l Z E N v b H V t b n M x L n t f T G 9 n U F 9 N e U x p c 3 Q s O H 0 m c X V v d D s s J n F 1 b 3 Q 7 U 2 V j d G l v b j E v T W V 0 Y X N j Y X B l X 0 9 y a W d p b m F s X 0 x p c 3 R f U G 9 z V W 5 0 c l 9 D N 1 9 P d m V y b G F w L 0 F 1 d G 9 S Z W 1 v d m V k Q 2 9 s d W 1 u c z E u e 1 9 N R U 1 C R V J f T X l M a X N 0 L D l 9 J n F 1 b 3 Q 7 L C Z x d W 9 0 O 1 N l Y 3 R p b 2 4 x L 0 1 l d G F z Y 2 F w Z V 9 P c m l n a W 5 h b F 9 M a X N 0 X 1 B v c 1 V u d H J f Q z d f T 3 Z l c m x h c C 9 B d X R v U m V t b 3 Z l Z E N v b H V t b n M x L n t f U E F U V E V S T l 8 s M T B 9 J n F 1 b 3 Q 7 L C Z x d W 9 0 O 1 N l Y 3 R p b 2 4 x L 0 1 l d G F z Y 2 F w Z V 9 P c m l n a W 5 h b F 9 M a X N 0 X 1 B v c 1 V u d H J f Q z d f T 3 Z l c m x h c C 9 B d X R v U m V t b 3 Z l Z E N v b H V t b n M x L n t f U k F O S 1 8 s M T F 9 J n F 1 b 3 Q 7 L C Z x d W 9 0 O 1 N l Y 3 R p b 2 4 x L 0 1 l d G F z Y 2 F w Z V 9 P c m l n a W 5 h b F 9 M a X N 0 X 1 B v c 1 V u d H J f Q z d f T 3 Z l c m x h c C 9 B d X R v U m V t b 3 Z l Z E N v b H V t b n M x L n t C Z X N 0 R W 5 y a W N o b W V u d E l u R 3 J v d X A s M T J 9 J n F 1 b 3 Q 7 L C Z x d W 9 0 O 1 N l Y 3 R p b 2 4 x L 0 1 l d G F z Y 2 F w Z V 9 P c m l n a W 5 h b F 9 M a X N 0 X 1 B v c 1 V u d H J f Q z d f T 3 Z l c m x h c C 9 B d X R v U m V t b 3 Z l Z E N v b H V t b n M x L n t C Z X N 0 T G 9 n U E l u R 3 J v d X A s M T N 9 J n F 1 b 3 Q 7 L C Z x d W 9 0 O 1 N l Y 3 R p b 2 4 x L 0 1 l d G F z Y 2 F w Z V 9 P c m l n a W 5 h b F 9 M a X N 0 X 1 B v c 1 V u d H J f Q z d f T 3 Z l c m x h c C 9 B d X R v U m V t b 3 Z l Z E N v b H V t b n M x L n t j Y W 5 v b m l j Y W x O Y W 1 l L D E 0 f S Z x d W 9 0 O y w m c X V v d D t T Z W N 0 a W 9 u M S 9 N Z X R h c 2 N h c G V f T 3 J p Z 2 l u Y W x f T G l z d F 9 Q b 3 N V b n R y X 0 M 3 X 0 9 2 Z X J s Y X A v Q X V 0 b 1 J l b W 9 2 Z W R D b 2 x 1 b W 5 z M S 5 7 Q 2 F 0 Z W d v c n k s M T V 9 J n F 1 b 3 Q 7 L C Z x d W 9 0 O 1 N l Y 3 R p b 2 4 x L 0 1 l d G F z Y 2 F w Z V 9 P c m l n a W 5 h b F 9 M a X N 0 X 1 B v c 1 V u d H J f Q z d f T 3 Z l c m x h c C 9 B d X R v U m V t b 3 Z l Z E N v b H V t b n M x L n t D Y X R l Z 2 9 y e U l E L D E 2 f S Z x d W 9 0 O y w m c X V v d D t T Z W N 0 a W 9 u M S 9 N Z X R h c 2 N h c G V f T 3 J p Z 2 l u Y W x f T G l z d F 9 Q b 3 N V b n R y X 0 M 3 X 0 9 2 Z X J s Y X A v Q X V 0 b 1 J l b W 9 2 Z W R D b 2 x 1 b W 5 z M S 5 7 Q 0 x V U 1 R F U l 9 M Q U J F T C w x N 3 0 m c X V v d D s s J n F 1 b 3 Q 7 U 2 V j d G l v b j E v T W V 0 Y X N j Y X B l X 0 9 y a W d p b m F s X 0 x p c 3 R f U G 9 z V W 5 0 c l 9 D N 1 9 P d m V y b G F w L 0 F 1 d G 9 S Z W 1 v d m V k Q 2 9 s d W 1 u c z E u e 0 R l c 2 N y a X B 0 a W 9 u L D E 4 f S Z x d W 9 0 O y w m c X V v d D t T Z W N 0 a W 9 u M S 9 N Z X R h c 2 N h c G V f T 3 J p Z 2 l u Y W x f T G l z d F 9 Q b 3 N V b n R y X 0 M 3 X 0 9 2 Z X J s Y X A v Q X V 0 b 1 J l b W 9 2 Z W R D b 2 x 1 b W 5 z M S 5 7 R W 5 y a W N o b W V u d C w x O X 0 m c X V v d D s s J n F 1 b 3 Q 7 U 2 V j d G l v b j E v T W V 0 Y X N j Y X B l X 0 9 y a W d p b m F s X 0 x p c 3 R f U G 9 z V W 5 0 c l 9 D N 1 9 P d m V y b G F w L 0 F 1 d G 9 S Z W 1 v d m V k Q 2 9 s d W 1 u c z E u e 0 V 2 a W R l b m N l Q 3 V 0 b 2 Z m L D I w f S Z x d W 9 0 O y w m c X V v d D t T Z W N 0 a W 9 u M S 9 N Z X R h c 2 N h c G V f T 3 J p Z 2 l u Y W x f T G l z d F 9 Q b 3 N V b n R y X 0 M 3 X 0 9 2 Z X J s Y X A v Q X V 0 b 1 J l b W 9 2 Z W R D b 2 x 1 b W 5 z M S 5 7 R m l y c 3 R J b k d y b 3 V w Q n l F b n J p Y 2 h t Z W 5 0 L D I x f S Z x d W 9 0 O y w m c X V v d D t T Z W N 0 a W 9 u M S 9 N Z X R h c 2 N h c G V f T 3 J p Z 2 l u Y W x f T G l z d F 9 Q b 3 N V b n R y X 0 M 3 X 0 9 2 Z X J s Y X A v Q X V 0 b 1 J l b W 9 2 Z W R D b 2 x 1 b W 5 z M S 5 7 R m l y c 3 R J b k d y b 3 V w Q n l M b 2 d Q L D I y f S Z x d W 9 0 O y w m c X V v d D t T Z W N 0 a W 9 u M S 9 N Z X R h c 2 N h c G V f T 3 J p Z 2 l u Y W x f T G l z d F 9 Q b 3 N V b n R y X 0 M 3 X 0 9 2 Z X J s Y X A v Q X V 0 b 1 J l b W 9 2 Z W R D b 2 x 1 b W 5 z M S 5 7 R 2 V u Z S w y M 3 0 m c X V v d D s s J n F 1 b 3 Q 7 U 2 V j d G l v b j E v T W V 0 Y X N j Y X B l X 0 9 y a W d p b m F s X 0 x p c 3 R f U G 9 z V W 5 0 c l 9 D N 1 9 P d m V y b G F w L 0 F 1 d G 9 S Z W 1 v d m V k Q 2 9 s d W 1 u c z E u e 0 d l b m V J R C w y N H 0 m c X V v d D s s J n F 1 b 3 Q 7 U 2 V j d G l v b j E v T W V 0 Y X N j Y X B l X 0 9 y a W d p b m F s X 0 x p c 3 R f U G 9 z V W 5 0 c l 9 D N 1 9 P d m V y b G F w L 0 F 1 d G 9 S Z W 1 v d m V k Q 2 9 s d W 1 u c z E u e 0 d p b m l J b m R l e C w y N X 0 m c X V v d D s s J n F 1 b 3 Q 7 U 2 V j d G l v b j E v T W V 0 Y X N j Y X B l X 0 9 y a W d p b m F s X 0 x p c 3 R f U G 9 z V W 5 0 c l 9 D N 1 9 P d m V y b G F w L 0 F 1 d G 9 S Z W 1 v d m V k Q 2 9 s d W 1 u c z E u e 0 d S T 1 V Q X 0 l E L D I 2 f S Z x d W 9 0 O y w m c X V v d D t T Z W N 0 a W 9 u M S 9 N Z X R h c 2 N h c G V f T 3 J p Z 2 l u Y W x f T G l z d F 9 Q b 3 N V b n R y X 0 M 3 X 0 9 2 Z X J s Y X A v Q X V 0 b 1 J l b W 9 2 Z W R D b 2 x 1 b W 5 z M S 5 7 S G l 0 c y w y N 3 0 m c X V v d D s s J n F 1 b 3 Q 7 U 2 V j d G l v b j E v T W V 0 Y X N j Y X B l X 0 9 y a W d p b m F s X 0 x p c 3 R f U G 9 z V W 5 0 c l 9 D N 1 9 P d m V y b G F w L 0 F 1 d G 9 S Z W 1 v d m V k Q 2 9 s d W 1 u c z E u e 2 l k L D I 4 f S Z x d W 9 0 O y w m c X V v d D t T Z W N 0 a W 9 u M S 9 N Z X R h c 2 N h c G V f T 3 J p Z 2 l u Y W x f T G l z d F 9 Q b 3 N V b n R y X 0 M 3 X 0 9 2 Z X J s Y X A v Q X V 0 b 1 J l b W 9 2 Z W R D b 2 x 1 b W 5 z M S 5 7 T G 9 n K H E t d m F s d W U p L D I 5 f S Z x d W 9 0 O y w m c X V v d D t T Z W N 0 a W 9 u M S 9 N Z X R h c 2 N h c G V f T 3 J p Z 2 l u Y W x f T G l z d F 9 Q b 3 N V b n R y X 0 M 3 X 0 9 2 Z X J s Y X A v Q X V 0 b 1 J l b W 9 2 Z W R D b 2 x 1 b W 5 z M S 5 7 T G 9 n X 3 F f d m F s d W V f L D M w f S Z x d W 9 0 O y w m c X V v d D t T Z W N 0 a W 9 u M S 9 N Z X R h c 2 N h c G V f T 3 J p Z 2 l u Y W x f T G l z d F 9 Q b 3 N V b n R y X 0 M 3 X 0 9 2 Z X J s Y X A v Q X V 0 b 1 J l b W 9 2 Z W R D b 2 x 1 b W 5 z M S 5 7 T G 9 n U C w z M X 0 m c X V v d D s s J n F 1 b 3 Q 7 U 2 V j d G l v b j E v T W V 0 Y X N j Y X B l X 0 9 y a W d p b m F s X 0 x p c 3 R f U G 9 z V W 5 0 c l 9 D N 1 9 P d m V y b G F w L 0 F 1 d G 9 S Z W 1 v d m V k Q 2 9 s d W 1 u c z E u e 2 5 h b W U s M z J 9 J n F 1 b 3 Q 7 L C Z x d W 9 0 O 1 N l Y 3 R p b 2 4 x L 0 1 l d G F z Y 2 F w Z V 9 P c m l n a W 5 h b F 9 M a X N 0 X 1 B v c 1 V u d H J f Q z d f T 3 Z l c m x h c C 9 B d X R v U m V t b 3 Z l Z E N v b H V t b n M x L n t Q Q V J F T l R f R 0 8 s M z N 9 J n F 1 b 3 Q 7 L C Z x d W 9 0 O 1 N l Y 3 R p b 2 4 x L 0 1 l d G F z Y 2 F w Z V 9 P c m l n a W 5 h b F 9 M a X N 0 X 1 B v c 1 V u d H J f Q z d f T 3 Z l c m x h c C 9 B d X R v U m V t b 3 Z l Z E N v b H V t b n M x L n t z Z W x l Y 3 R l Z C w z N H 0 m c X V v d D s s J n F 1 b 3 Q 7 U 2 V j d G l v b j E v T W V 0 Y X N j Y X B l X 0 9 y a W d p b m F s X 0 x p c 3 R f U G 9 z V W 5 0 c l 9 D N 1 9 P d m V y b G F w L 0 F 1 d G 9 S Z W 1 v d m V k Q 2 9 s d W 1 u c z E u e 3 N o Y X J l Z C B u Y W 1 l L D M 1 f S Z x d W 9 0 O y w m c X V v d D t T Z W N 0 a W 9 u M S 9 N Z X R h c 2 N h c G V f T 3 J p Z 2 l u Y W x f T G l z d F 9 Q b 3 N V b n R y X 0 M 3 X 0 9 2 Z X J s Y X A v Q X V 0 b 1 J l b W 9 2 Z W R D b 2 x 1 b W 5 z M S 5 7 U 1 R E V i A l S W 5 H T y w z N n 0 m c X V v d D s s J n F 1 b 3 Q 7 U 2 V j d G l v b j E v T W V 0 Y X N j Y X B l X 0 9 y a W d p b m F s X 0 x p c 3 R f U G 9 z V W 5 0 c l 9 D N 1 9 P d m V y b G F w L 0 F 1 d G 9 S Z W 1 v d m V k Q 2 9 s d W 1 u c z E u e 1 N U R F Z f S W 5 H T y w z N 3 0 m c X V v d D s s J n F 1 b 3 Q 7 U 2 V j d G l v b j E v T W V 0 Y X N j Y X B l X 0 9 y a W d p b m F s X 0 x p c 3 R f U G 9 z V W 5 0 c l 9 D N 1 9 P d m V y b G F w L 0 F 1 d G 9 S Z W 1 v d m V k Q 2 9 s d W 1 u c z E u e 1 N 5 b W J v b C w z O H 0 m c X V v d D s s J n F 1 b 3 Q 7 U 2 V j d G l v b j E v T W V 0 Y X N j Y X B l X 0 9 y a W d p b m F s X 0 x p c 3 R f U G 9 z V W 5 0 c l 9 D N 1 9 P d m V y b G F w L 0 F 1 d G 9 S Z W 1 v d m V k Q 2 9 s d W 1 u c z E u e 1 o t c 2 N v c m U s M z l 9 J n F 1 b 3 Q 7 L C Z x d W 9 0 O 1 N l Y 3 R p b 2 4 x L 0 1 l d G F z Y 2 F w Z V 9 P c m l n a W 5 h b F 9 M a X N 0 X 1 B v c 1 V u d H J f Q z d f T 3 Z l c m x h c C 9 B d X R v U m V t b 3 Z l Z E N v b H V t b n M x L n t a X 3 N j b 3 J l L D Q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W V 0 Y X N j Y X B l X 0 9 y a W d p b m F s X 0 x p c 3 R f U G 9 z V W 5 0 c l 9 D N 1 9 P d m V y b G F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d G F z Y 2 F w Z V 9 P c m l n a W 5 h b F 9 M a X N 0 X 1 B v c 1 V u d H J f Q z d f T 3 Z l c m x h c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R h c 2 N h c G V f T 3 J p Z 2 l u Y W x f T G l z d F 9 Q b 3 N V b n R y X 0 M 3 X 0 9 2 Z X J s Y X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R h c 2 N h c G V f T 3 J p Z 2 l u Y W x f T G l z d F 9 O Z W c z a F 9 D N 1 9 P d m V y b G F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U t M D Z U M T I 6 M z k 6 N T M u O D A w M j Y 0 N 1 o i I C 8 + P E V u d H J 5 I F R 5 c G U 9 I k Z p b G x D b 2 x 1 b W 5 U e X B l c y I g V m F s d W U 9 I n N B d 1 l H Q m d Z R 0 J n W U d C Z 1 l H Q m d Z R 0 J n W U d C Z 1 l H Q m d Z R 0 J n W U d C Z 0 1 H Q m d Z R E J n R U R C Z 1 l H Q m d Z P S I g L z 4 8 R W 5 0 c n k g V H l w Z T 0 i R m l s b E N v b H V t b k 5 h b W V z I i B W Y W x 1 Z T 0 i c 1 s m c X V v d D t T V U l E J n F 1 b 3 Q 7 L C Z x d W 9 0 O y N D T 1 V O V F 8 w M D E m c X V v d D s s J n F 1 b 3 Q 7 I 0 d l b m V J b k d P J n F 1 b 3 Q 7 L C Z x d W 9 0 O y N H Z W 5 l S W 5 H T 0 F u Z E h p d E x p c 3 Q m c X V v d D s s J n F 1 b 3 Q 7 I 0 d l b m V J b k h p d E x p c 3 Q m c X V v d D s s J n F 1 b 3 Q 7 I 1 R v d G F s R 2 V u Z U l u T G l i c m F y e S Z x d W 9 0 O y w m c X V v d D s l S W 5 H T y Z x d W 9 0 O y w m c X V v d D t f S W 5 H T y Z x d W 9 0 O y w m c X V v d D t f T G 9 n U F 9 N e U x p c 3 Q m c X V v d D s s J n F 1 b 3 Q 7 X 0 1 F T U J F U l 9 N e U x p c 3 Q m c X V v d D s s J n F 1 b 3 Q 7 X 1 B B V F R F U k 5 f J n F 1 b 3 Q 7 L C Z x d W 9 0 O 1 9 S Q U 5 L X y Z x d W 9 0 O y w m c X V v d D t C Z X N 0 R W 5 y a W N o b W V u d E l u R 3 J v d X A m c X V v d D s s J n F 1 b 3 Q 7 Q m V z d E x v Z 1 B J b k d y b 3 V w J n F 1 b 3 Q 7 L C Z x d W 9 0 O 2 N h b m 9 u a W N h b E 5 h b W U m c X V v d D s s J n F 1 b 3 Q 7 Q 2 F 0 Z W d v c n k m c X V v d D s s J n F 1 b 3 Q 7 Q 2 F 0 Z W d v c n l J R C Z x d W 9 0 O y w m c X V v d D t D T F V T V E V S X 0 x B Q k V M J n F 1 b 3 Q 7 L C Z x d W 9 0 O 0 R l c 2 N y a X B 0 a W 9 u J n F 1 b 3 Q 7 L C Z x d W 9 0 O 0 V u c m l j a G 1 l b n Q m c X V v d D s s J n F 1 b 3 Q 7 R X Z p Z G V u Y 2 V D d X R v Z m Y m c X V v d D s s J n F 1 b 3 Q 7 R m l y c 3 R J b k d y b 3 V w Q n l F b n J p Y 2 h t Z W 5 0 J n F 1 b 3 Q 7 L C Z x d W 9 0 O 0 Z p c n N 0 S W 5 H c m 9 1 c E J 5 T G 9 n U C Z x d W 9 0 O y w m c X V v d D t H Z W 5 l J n F 1 b 3 Q 7 L C Z x d W 9 0 O 0 d l b m V J R C Z x d W 9 0 O y w m c X V v d D t H a W 5 p S W 5 k Z X g m c X V v d D s s J n F 1 b 3 Q 7 R 1 J P V V B f S U Q m c X V v d D s s J n F 1 b 3 Q 7 S G l 0 c y Z x d W 9 0 O y w m c X V v d D t p Z C Z x d W 9 0 O y w m c X V v d D t M b 2 c o c S 1 2 Y W x 1 Z S k m c X V v d D s s J n F 1 b 3 Q 7 T G 9 n X 3 F f d m F s d W V f J n F 1 b 3 Q 7 L C Z x d W 9 0 O 0 x v Z 1 A m c X V v d D s s J n F 1 b 3 Q 7 b m F t Z S Z x d W 9 0 O y w m c X V v d D t Q Q V J F T l R f R 0 8 m c X V v d D s s J n F 1 b 3 Q 7 c 2 V s Z W N 0 Z W Q m c X V v d D s s J n F 1 b 3 Q 7 c 2 h h c m V k I G 5 h b W U m c X V v d D s s J n F 1 b 3 Q 7 U 1 R E V i A l S W 5 H T y Z x d W 9 0 O y w m c X V v d D t T V E R W X 0 l u R 0 8 m c X V v d D s s J n F 1 b 3 Q 7 U 3 l t Y m 9 s J n F 1 b 3 Q 7 L C Z x d W 9 0 O 1 o t c 2 N v c m U m c X V v d D s s J n F 1 b 3 Q 7 W l 9 z Y 2 9 y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Z X R h c 2 N h c G V f T 3 J p Z 2 l u Y W x f T G l z d F 9 O Z W c z a F 9 D N 1 9 P d m V y b G F w L 0 F 1 d G 9 S Z W 1 v d m V k Q 2 9 s d W 1 u c z E u e 1 N V S U Q s M H 0 m c X V v d D s s J n F 1 b 3 Q 7 U 2 V j d G l v b j E v T W V 0 Y X N j Y X B l X 0 9 y a W d p b m F s X 0 x p c 3 R f T m V n M 2 h f Q z d f T 3 Z l c m x h c C 9 B d X R v U m V t b 3 Z l Z E N v b H V t b n M x L n s j Q 0 9 V T l R f M D A x L D F 9 J n F 1 b 3 Q 7 L C Z x d W 9 0 O 1 N l Y 3 R p b 2 4 x L 0 1 l d G F z Y 2 F w Z V 9 P c m l n a W 5 h b F 9 M a X N 0 X 0 5 l Z z N o X 0 M 3 X 0 9 2 Z X J s Y X A v Q X V 0 b 1 J l b W 9 2 Z W R D b 2 x 1 b W 5 z M S 5 7 I 0 d l b m V J b k d P L D J 9 J n F 1 b 3 Q 7 L C Z x d W 9 0 O 1 N l Y 3 R p b 2 4 x L 0 1 l d G F z Y 2 F w Z V 9 P c m l n a W 5 h b F 9 M a X N 0 X 0 5 l Z z N o X 0 M 3 X 0 9 2 Z X J s Y X A v Q X V 0 b 1 J l b W 9 2 Z W R D b 2 x 1 b W 5 z M S 5 7 I 0 d l b m V J b k d P Q W 5 k S G l 0 T G l z d C w z f S Z x d W 9 0 O y w m c X V v d D t T Z W N 0 a W 9 u M S 9 N Z X R h c 2 N h c G V f T 3 J p Z 2 l u Y W x f T G l z d F 9 O Z W c z a F 9 D N 1 9 P d m V y b G F w L 0 F 1 d G 9 S Z W 1 v d m V k Q 2 9 s d W 1 u c z E u e y N H Z W 5 l S W 5 I a X R M a X N 0 L D R 9 J n F 1 b 3 Q 7 L C Z x d W 9 0 O 1 N l Y 3 R p b 2 4 x L 0 1 l d G F z Y 2 F w Z V 9 P c m l n a W 5 h b F 9 M a X N 0 X 0 5 l Z z N o X 0 M 3 X 0 9 2 Z X J s Y X A v Q X V 0 b 1 J l b W 9 2 Z W R D b 2 x 1 b W 5 z M S 5 7 I 1 R v d G F s R 2 V u Z U l u T G l i c m F y e S w 1 f S Z x d W 9 0 O y w m c X V v d D t T Z W N 0 a W 9 u M S 9 N Z X R h c 2 N h c G V f T 3 J p Z 2 l u Y W x f T G l z d F 9 O Z W c z a F 9 D N 1 9 P d m V y b G F w L 0 F 1 d G 9 S Z W 1 v d m V k Q 2 9 s d W 1 u c z E u e y V J b k d P L D Z 9 J n F 1 b 3 Q 7 L C Z x d W 9 0 O 1 N l Y 3 R p b 2 4 x L 0 1 l d G F z Y 2 F w Z V 9 P c m l n a W 5 h b F 9 M a X N 0 X 0 5 l Z z N o X 0 M 3 X 0 9 2 Z X J s Y X A v Q X V 0 b 1 J l b W 9 2 Z W R D b 2 x 1 b W 5 z M S 5 7 X 0 l u R 0 8 s N 3 0 m c X V v d D s s J n F 1 b 3 Q 7 U 2 V j d G l v b j E v T W V 0 Y X N j Y X B l X 0 9 y a W d p b m F s X 0 x p c 3 R f T m V n M 2 h f Q z d f T 3 Z l c m x h c C 9 B d X R v U m V t b 3 Z l Z E N v b H V t b n M x L n t f T G 9 n U F 9 N e U x p c 3 Q s O H 0 m c X V v d D s s J n F 1 b 3 Q 7 U 2 V j d G l v b j E v T W V 0 Y X N j Y X B l X 0 9 y a W d p b m F s X 0 x p c 3 R f T m V n M 2 h f Q z d f T 3 Z l c m x h c C 9 B d X R v U m V t b 3 Z l Z E N v b H V t b n M x L n t f T U V N Q k V S X 0 1 5 T G l z d C w 5 f S Z x d W 9 0 O y w m c X V v d D t T Z W N 0 a W 9 u M S 9 N Z X R h c 2 N h c G V f T 3 J p Z 2 l u Y W x f T G l z d F 9 O Z W c z a F 9 D N 1 9 P d m V y b G F w L 0 F 1 d G 9 S Z W 1 v d m V k Q 2 9 s d W 1 u c z E u e 1 9 Q Q V R U R V J O X y w x M H 0 m c X V v d D s s J n F 1 b 3 Q 7 U 2 V j d G l v b j E v T W V 0 Y X N j Y X B l X 0 9 y a W d p b m F s X 0 x p c 3 R f T m V n M 2 h f Q z d f T 3 Z l c m x h c C 9 B d X R v U m V t b 3 Z l Z E N v b H V t b n M x L n t f U k F O S 1 8 s M T F 9 J n F 1 b 3 Q 7 L C Z x d W 9 0 O 1 N l Y 3 R p b 2 4 x L 0 1 l d G F z Y 2 F w Z V 9 P c m l n a W 5 h b F 9 M a X N 0 X 0 5 l Z z N o X 0 M 3 X 0 9 2 Z X J s Y X A v Q X V 0 b 1 J l b W 9 2 Z W R D b 2 x 1 b W 5 z M S 5 7 Q m V z d E V u c m l j a G 1 l b n R J b k d y b 3 V w L D E y f S Z x d W 9 0 O y w m c X V v d D t T Z W N 0 a W 9 u M S 9 N Z X R h c 2 N h c G V f T 3 J p Z 2 l u Y W x f T G l z d F 9 O Z W c z a F 9 D N 1 9 P d m V y b G F w L 0 F 1 d G 9 S Z W 1 v d m V k Q 2 9 s d W 1 u c z E u e 0 J l c 3 R M b 2 d Q S W 5 H c m 9 1 c C w x M 3 0 m c X V v d D s s J n F 1 b 3 Q 7 U 2 V j d G l v b j E v T W V 0 Y X N j Y X B l X 0 9 y a W d p b m F s X 0 x p c 3 R f T m V n M 2 h f Q z d f T 3 Z l c m x h c C 9 B d X R v U m V t b 3 Z l Z E N v b H V t b n M x L n t j Y W 5 v b m l j Y W x O Y W 1 l L D E 0 f S Z x d W 9 0 O y w m c X V v d D t T Z W N 0 a W 9 u M S 9 N Z X R h c 2 N h c G V f T 3 J p Z 2 l u Y W x f T G l z d F 9 O Z W c z a F 9 D N 1 9 P d m V y b G F w L 0 F 1 d G 9 S Z W 1 v d m V k Q 2 9 s d W 1 u c z E u e 0 N h d G V n b 3 J 5 L D E 1 f S Z x d W 9 0 O y w m c X V v d D t T Z W N 0 a W 9 u M S 9 N Z X R h c 2 N h c G V f T 3 J p Z 2 l u Y W x f T G l z d F 9 O Z W c z a F 9 D N 1 9 P d m V y b G F w L 0 F 1 d G 9 S Z W 1 v d m V k Q 2 9 s d W 1 u c z E u e 0 N h d G V n b 3 J 5 S U Q s M T Z 9 J n F 1 b 3 Q 7 L C Z x d W 9 0 O 1 N l Y 3 R p b 2 4 x L 0 1 l d G F z Y 2 F w Z V 9 P c m l n a W 5 h b F 9 M a X N 0 X 0 5 l Z z N o X 0 M 3 X 0 9 2 Z X J s Y X A v Q X V 0 b 1 J l b W 9 2 Z W R D b 2 x 1 b W 5 z M S 5 7 Q 0 x V U 1 R F U l 9 M Q U J F T C w x N 3 0 m c X V v d D s s J n F 1 b 3 Q 7 U 2 V j d G l v b j E v T W V 0 Y X N j Y X B l X 0 9 y a W d p b m F s X 0 x p c 3 R f T m V n M 2 h f Q z d f T 3 Z l c m x h c C 9 B d X R v U m V t b 3 Z l Z E N v b H V t b n M x L n t E Z X N j c m l w d G l v b i w x O H 0 m c X V v d D s s J n F 1 b 3 Q 7 U 2 V j d G l v b j E v T W V 0 Y X N j Y X B l X 0 9 y a W d p b m F s X 0 x p c 3 R f T m V n M 2 h f Q z d f T 3 Z l c m x h c C 9 B d X R v U m V t b 3 Z l Z E N v b H V t b n M x L n t F b n J p Y 2 h t Z W 5 0 L D E 5 f S Z x d W 9 0 O y w m c X V v d D t T Z W N 0 a W 9 u M S 9 N Z X R h c 2 N h c G V f T 3 J p Z 2 l u Y W x f T G l z d F 9 O Z W c z a F 9 D N 1 9 P d m V y b G F w L 0 F 1 d G 9 S Z W 1 v d m V k Q 2 9 s d W 1 u c z E u e 0 V 2 a W R l b m N l Q 3 V 0 b 2 Z m L D I w f S Z x d W 9 0 O y w m c X V v d D t T Z W N 0 a W 9 u M S 9 N Z X R h c 2 N h c G V f T 3 J p Z 2 l u Y W x f T G l z d F 9 O Z W c z a F 9 D N 1 9 P d m V y b G F w L 0 F 1 d G 9 S Z W 1 v d m V k Q 2 9 s d W 1 u c z E u e 0 Z p c n N 0 S W 5 H c m 9 1 c E J 5 R W 5 y a W N o b W V u d C w y M X 0 m c X V v d D s s J n F 1 b 3 Q 7 U 2 V j d G l v b j E v T W V 0 Y X N j Y X B l X 0 9 y a W d p b m F s X 0 x p c 3 R f T m V n M 2 h f Q z d f T 3 Z l c m x h c C 9 B d X R v U m V t b 3 Z l Z E N v b H V t b n M x L n t G a X J z d E l u R 3 J v d X B C e U x v Z 1 A s M j J 9 J n F 1 b 3 Q 7 L C Z x d W 9 0 O 1 N l Y 3 R p b 2 4 x L 0 1 l d G F z Y 2 F w Z V 9 P c m l n a W 5 h b F 9 M a X N 0 X 0 5 l Z z N o X 0 M 3 X 0 9 2 Z X J s Y X A v Q X V 0 b 1 J l b W 9 2 Z W R D b 2 x 1 b W 5 z M S 5 7 R 2 V u Z S w y M 3 0 m c X V v d D s s J n F 1 b 3 Q 7 U 2 V j d G l v b j E v T W V 0 Y X N j Y X B l X 0 9 y a W d p b m F s X 0 x p c 3 R f T m V n M 2 h f Q z d f T 3 Z l c m x h c C 9 B d X R v U m V t b 3 Z l Z E N v b H V t b n M x L n t H Z W 5 l S U Q s M j R 9 J n F 1 b 3 Q 7 L C Z x d W 9 0 O 1 N l Y 3 R p b 2 4 x L 0 1 l d G F z Y 2 F w Z V 9 P c m l n a W 5 h b F 9 M a X N 0 X 0 5 l Z z N o X 0 M 3 X 0 9 2 Z X J s Y X A v Q X V 0 b 1 J l b W 9 2 Z W R D b 2 x 1 b W 5 z M S 5 7 R 2 l u a U l u Z G V 4 L D I 1 f S Z x d W 9 0 O y w m c X V v d D t T Z W N 0 a W 9 u M S 9 N Z X R h c 2 N h c G V f T 3 J p Z 2 l u Y W x f T G l z d F 9 O Z W c z a F 9 D N 1 9 P d m V y b G F w L 0 F 1 d G 9 S Z W 1 v d m V k Q 2 9 s d W 1 u c z E u e 0 d S T 1 V Q X 0 l E L D I 2 f S Z x d W 9 0 O y w m c X V v d D t T Z W N 0 a W 9 u M S 9 N Z X R h c 2 N h c G V f T 3 J p Z 2 l u Y W x f T G l z d F 9 O Z W c z a F 9 D N 1 9 P d m V y b G F w L 0 F 1 d G 9 S Z W 1 v d m V k Q 2 9 s d W 1 u c z E u e 0 h p d H M s M j d 9 J n F 1 b 3 Q 7 L C Z x d W 9 0 O 1 N l Y 3 R p b 2 4 x L 0 1 l d G F z Y 2 F w Z V 9 P c m l n a W 5 h b F 9 M a X N 0 X 0 5 l Z z N o X 0 M 3 X 0 9 2 Z X J s Y X A v Q X V 0 b 1 J l b W 9 2 Z W R D b 2 x 1 b W 5 z M S 5 7 a W Q s M j h 9 J n F 1 b 3 Q 7 L C Z x d W 9 0 O 1 N l Y 3 R p b 2 4 x L 0 1 l d G F z Y 2 F w Z V 9 P c m l n a W 5 h b F 9 M a X N 0 X 0 5 l Z z N o X 0 M 3 X 0 9 2 Z X J s Y X A v Q X V 0 b 1 J l b W 9 2 Z W R D b 2 x 1 b W 5 z M S 5 7 T G 9 n K H E t d m F s d W U p L D I 5 f S Z x d W 9 0 O y w m c X V v d D t T Z W N 0 a W 9 u M S 9 N Z X R h c 2 N h c G V f T 3 J p Z 2 l u Y W x f T G l z d F 9 O Z W c z a F 9 D N 1 9 P d m V y b G F w L 0 F 1 d G 9 S Z W 1 v d m V k Q 2 9 s d W 1 u c z E u e 0 x v Z 1 9 x X 3 Z h b H V l X y w z M H 0 m c X V v d D s s J n F 1 b 3 Q 7 U 2 V j d G l v b j E v T W V 0 Y X N j Y X B l X 0 9 y a W d p b m F s X 0 x p c 3 R f T m V n M 2 h f Q z d f T 3 Z l c m x h c C 9 B d X R v U m V t b 3 Z l Z E N v b H V t b n M x L n t M b 2 d Q L D M x f S Z x d W 9 0 O y w m c X V v d D t T Z W N 0 a W 9 u M S 9 N Z X R h c 2 N h c G V f T 3 J p Z 2 l u Y W x f T G l z d F 9 O Z W c z a F 9 D N 1 9 P d m V y b G F w L 0 F 1 d G 9 S Z W 1 v d m V k Q 2 9 s d W 1 u c z E u e 2 5 h b W U s M z J 9 J n F 1 b 3 Q 7 L C Z x d W 9 0 O 1 N l Y 3 R p b 2 4 x L 0 1 l d G F z Y 2 F w Z V 9 P c m l n a W 5 h b F 9 M a X N 0 X 0 5 l Z z N o X 0 M 3 X 0 9 2 Z X J s Y X A v Q X V 0 b 1 J l b W 9 2 Z W R D b 2 x 1 b W 5 z M S 5 7 U E F S R U 5 U X 0 d P L D M z f S Z x d W 9 0 O y w m c X V v d D t T Z W N 0 a W 9 u M S 9 N Z X R h c 2 N h c G V f T 3 J p Z 2 l u Y W x f T G l z d F 9 O Z W c z a F 9 D N 1 9 P d m V y b G F w L 0 F 1 d G 9 S Z W 1 v d m V k Q 2 9 s d W 1 u c z E u e 3 N l b G V j d G V k L D M 0 f S Z x d W 9 0 O y w m c X V v d D t T Z W N 0 a W 9 u M S 9 N Z X R h c 2 N h c G V f T 3 J p Z 2 l u Y W x f T G l z d F 9 O Z W c z a F 9 D N 1 9 P d m V y b G F w L 0 F 1 d G 9 S Z W 1 v d m V k Q 2 9 s d W 1 u c z E u e 3 N o Y X J l Z C B u Y W 1 l L D M 1 f S Z x d W 9 0 O y w m c X V v d D t T Z W N 0 a W 9 u M S 9 N Z X R h c 2 N h c G V f T 3 J p Z 2 l u Y W x f T G l z d F 9 O Z W c z a F 9 D N 1 9 P d m V y b G F w L 0 F 1 d G 9 S Z W 1 v d m V k Q 2 9 s d W 1 u c z E u e 1 N U R F Y g J U l u R 0 8 s M z Z 9 J n F 1 b 3 Q 7 L C Z x d W 9 0 O 1 N l Y 3 R p b 2 4 x L 0 1 l d G F z Y 2 F w Z V 9 P c m l n a W 5 h b F 9 M a X N 0 X 0 5 l Z z N o X 0 M 3 X 0 9 2 Z X J s Y X A v Q X V 0 b 1 J l b W 9 2 Z W R D b 2 x 1 b W 5 z M S 5 7 U 1 R E V l 9 J b k d P L D M 3 f S Z x d W 9 0 O y w m c X V v d D t T Z W N 0 a W 9 u M S 9 N Z X R h c 2 N h c G V f T 3 J p Z 2 l u Y W x f T G l z d F 9 O Z W c z a F 9 D N 1 9 P d m V y b G F w L 0 F 1 d G 9 S Z W 1 v d m V k Q 2 9 s d W 1 u c z E u e 1 N 5 b W J v b C w z O H 0 m c X V v d D s s J n F 1 b 3 Q 7 U 2 V j d G l v b j E v T W V 0 Y X N j Y X B l X 0 9 y a W d p b m F s X 0 x p c 3 R f T m V n M 2 h f Q z d f T 3 Z l c m x h c C 9 B d X R v U m V t b 3 Z l Z E N v b H V t b n M x L n t a L X N j b 3 J l L D M 5 f S Z x d W 9 0 O y w m c X V v d D t T Z W N 0 a W 9 u M S 9 N Z X R h c 2 N h c G V f T 3 J p Z 2 l u Y W x f T G l z d F 9 O Z W c z a F 9 D N 1 9 P d m V y b G F w L 0 F 1 d G 9 S Z W 1 v d m V k Q 2 9 s d W 1 u c z E u e 1 p f c 2 N v c m U s N D B 9 J n F 1 b 3 Q 7 X S w m c X V v d D t D b 2 x 1 b W 5 D b 3 V u d C Z x d W 9 0 O z o 0 M S w m c X V v d D t L Z X l D b 2 x 1 b W 5 O Y W 1 l c y Z x d W 9 0 O z p b X S w m c X V v d D t D b 2 x 1 b W 5 J Z G V u d G l 0 a W V z J n F 1 b 3 Q 7 O l s m c X V v d D t T Z W N 0 a W 9 u M S 9 N Z X R h c 2 N h c G V f T 3 J p Z 2 l u Y W x f T G l z d F 9 O Z W c z a F 9 D N 1 9 P d m V y b G F w L 0 F 1 d G 9 S Z W 1 v d m V k Q 2 9 s d W 1 u c z E u e 1 N V S U Q s M H 0 m c X V v d D s s J n F 1 b 3 Q 7 U 2 V j d G l v b j E v T W V 0 Y X N j Y X B l X 0 9 y a W d p b m F s X 0 x p c 3 R f T m V n M 2 h f Q z d f T 3 Z l c m x h c C 9 B d X R v U m V t b 3 Z l Z E N v b H V t b n M x L n s j Q 0 9 V T l R f M D A x L D F 9 J n F 1 b 3 Q 7 L C Z x d W 9 0 O 1 N l Y 3 R p b 2 4 x L 0 1 l d G F z Y 2 F w Z V 9 P c m l n a W 5 h b F 9 M a X N 0 X 0 5 l Z z N o X 0 M 3 X 0 9 2 Z X J s Y X A v Q X V 0 b 1 J l b W 9 2 Z W R D b 2 x 1 b W 5 z M S 5 7 I 0 d l b m V J b k d P L D J 9 J n F 1 b 3 Q 7 L C Z x d W 9 0 O 1 N l Y 3 R p b 2 4 x L 0 1 l d G F z Y 2 F w Z V 9 P c m l n a W 5 h b F 9 M a X N 0 X 0 5 l Z z N o X 0 M 3 X 0 9 2 Z X J s Y X A v Q X V 0 b 1 J l b W 9 2 Z W R D b 2 x 1 b W 5 z M S 5 7 I 0 d l b m V J b k d P Q W 5 k S G l 0 T G l z d C w z f S Z x d W 9 0 O y w m c X V v d D t T Z W N 0 a W 9 u M S 9 N Z X R h c 2 N h c G V f T 3 J p Z 2 l u Y W x f T G l z d F 9 O Z W c z a F 9 D N 1 9 P d m V y b G F w L 0 F 1 d G 9 S Z W 1 v d m V k Q 2 9 s d W 1 u c z E u e y N H Z W 5 l S W 5 I a X R M a X N 0 L D R 9 J n F 1 b 3 Q 7 L C Z x d W 9 0 O 1 N l Y 3 R p b 2 4 x L 0 1 l d G F z Y 2 F w Z V 9 P c m l n a W 5 h b F 9 M a X N 0 X 0 5 l Z z N o X 0 M 3 X 0 9 2 Z X J s Y X A v Q X V 0 b 1 J l b W 9 2 Z W R D b 2 x 1 b W 5 z M S 5 7 I 1 R v d G F s R 2 V u Z U l u T G l i c m F y e S w 1 f S Z x d W 9 0 O y w m c X V v d D t T Z W N 0 a W 9 u M S 9 N Z X R h c 2 N h c G V f T 3 J p Z 2 l u Y W x f T G l z d F 9 O Z W c z a F 9 D N 1 9 P d m V y b G F w L 0 F 1 d G 9 S Z W 1 v d m V k Q 2 9 s d W 1 u c z E u e y V J b k d P L D Z 9 J n F 1 b 3 Q 7 L C Z x d W 9 0 O 1 N l Y 3 R p b 2 4 x L 0 1 l d G F z Y 2 F w Z V 9 P c m l n a W 5 h b F 9 M a X N 0 X 0 5 l Z z N o X 0 M 3 X 0 9 2 Z X J s Y X A v Q X V 0 b 1 J l b W 9 2 Z W R D b 2 x 1 b W 5 z M S 5 7 X 0 l u R 0 8 s N 3 0 m c X V v d D s s J n F 1 b 3 Q 7 U 2 V j d G l v b j E v T W V 0 Y X N j Y X B l X 0 9 y a W d p b m F s X 0 x p c 3 R f T m V n M 2 h f Q z d f T 3 Z l c m x h c C 9 B d X R v U m V t b 3 Z l Z E N v b H V t b n M x L n t f T G 9 n U F 9 N e U x p c 3 Q s O H 0 m c X V v d D s s J n F 1 b 3 Q 7 U 2 V j d G l v b j E v T W V 0 Y X N j Y X B l X 0 9 y a W d p b m F s X 0 x p c 3 R f T m V n M 2 h f Q z d f T 3 Z l c m x h c C 9 B d X R v U m V t b 3 Z l Z E N v b H V t b n M x L n t f T U V N Q k V S X 0 1 5 T G l z d C w 5 f S Z x d W 9 0 O y w m c X V v d D t T Z W N 0 a W 9 u M S 9 N Z X R h c 2 N h c G V f T 3 J p Z 2 l u Y W x f T G l z d F 9 O Z W c z a F 9 D N 1 9 P d m V y b G F w L 0 F 1 d G 9 S Z W 1 v d m V k Q 2 9 s d W 1 u c z E u e 1 9 Q Q V R U R V J O X y w x M H 0 m c X V v d D s s J n F 1 b 3 Q 7 U 2 V j d G l v b j E v T W V 0 Y X N j Y X B l X 0 9 y a W d p b m F s X 0 x p c 3 R f T m V n M 2 h f Q z d f T 3 Z l c m x h c C 9 B d X R v U m V t b 3 Z l Z E N v b H V t b n M x L n t f U k F O S 1 8 s M T F 9 J n F 1 b 3 Q 7 L C Z x d W 9 0 O 1 N l Y 3 R p b 2 4 x L 0 1 l d G F z Y 2 F w Z V 9 P c m l n a W 5 h b F 9 M a X N 0 X 0 5 l Z z N o X 0 M 3 X 0 9 2 Z X J s Y X A v Q X V 0 b 1 J l b W 9 2 Z W R D b 2 x 1 b W 5 z M S 5 7 Q m V z d E V u c m l j a G 1 l b n R J b k d y b 3 V w L D E y f S Z x d W 9 0 O y w m c X V v d D t T Z W N 0 a W 9 u M S 9 N Z X R h c 2 N h c G V f T 3 J p Z 2 l u Y W x f T G l z d F 9 O Z W c z a F 9 D N 1 9 P d m V y b G F w L 0 F 1 d G 9 S Z W 1 v d m V k Q 2 9 s d W 1 u c z E u e 0 J l c 3 R M b 2 d Q S W 5 H c m 9 1 c C w x M 3 0 m c X V v d D s s J n F 1 b 3 Q 7 U 2 V j d G l v b j E v T W V 0 Y X N j Y X B l X 0 9 y a W d p b m F s X 0 x p c 3 R f T m V n M 2 h f Q z d f T 3 Z l c m x h c C 9 B d X R v U m V t b 3 Z l Z E N v b H V t b n M x L n t j Y W 5 v b m l j Y W x O Y W 1 l L D E 0 f S Z x d W 9 0 O y w m c X V v d D t T Z W N 0 a W 9 u M S 9 N Z X R h c 2 N h c G V f T 3 J p Z 2 l u Y W x f T G l z d F 9 O Z W c z a F 9 D N 1 9 P d m V y b G F w L 0 F 1 d G 9 S Z W 1 v d m V k Q 2 9 s d W 1 u c z E u e 0 N h d G V n b 3 J 5 L D E 1 f S Z x d W 9 0 O y w m c X V v d D t T Z W N 0 a W 9 u M S 9 N Z X R h c 2 N h c G V f T 3 J p Z 2 l u Y W x f T G l z d F 9 O Z W c z a F 9 D N 1 9 P d m V y b G F w L 0 F 1 d G 9 S Z W 1 v d m V k Q 2 9 s d W 1 u c z E u e 0 N h d G V n b 3 J 5 S U Q s M T Z 9 J n F 1 b 3 Q 7 L C Z x d W 9 0 O 1 N l Y 3 R p b 2 4 x L 0 1 l d G F z Y 2 F w Z V 9 P c m l n a W 5 h b F 9 M a X N 0 X 0 5 l Z z N o X 0 M 3 X 0 9 2 Z X J s Y X A v Q X V 0 b 1 J l b W 9 2 Z W R D b 2 x 1 b W 5 z M S 5 7 Q 0 x V U 1 R F U l 9 M Q U J F T C w x N 3 0 m c X V v d D s s J n F 1 b 3 Q 7 U 2 V j d G l v b j E v T W V 0 Y X N j Y X B l X 0 9 y a W d p b m F s X 0 x p c 3 R f T m V n M 2 h f Q z d f T 3 Z l c m x h c C 9 B d X R v U m V t b 3 Z l Z E N v b H V t b n M x L n t E Z X N j c m l w d G l v b i w x O H 0 m c X V v d D s s J n F 1 b 3 Q 7 U 2 V j d G l v b j E v T W V 0 Y X N j Y X B l X 0 9 y a W d p b m F s X 0 x p c 3 R f T m V n M 2 h f Q z d f T 3 Z l c m x h c C 9 B d X R v U m V t b 3 Z l Z E N v b H V t b n M x L n t F b n J p Y 2 h t Z W 5 0 L D E 5 f S Z x d W 9 0 O y w m c X V v d D t T Z W N 0 a W 9 u M S 9 N Z X R h c 2 N h c G V f T 3 J p Z 2 l u Y W x f T G l z d F 9 O Z W c z a F 9 D N 1 9 P d m V y b G F w L 0 F 1 d G 9 S Z W 1 v d m V k Q 2 9 s d W 1 u c z E u e 0 V 2 a W R l b m N l Q 3 V 0 b 2 Z m L D I w f S Z x d W 9 0 O y w m c X V v d D t T Z W N 0 a W 9 u M S 9 N Z X R h c 2 N h c G V f T 3 J p Z 2 l u Y W x f T G l z d F 9 O Z W c z a F 9 D N 1 9 P d m V y b G F w L 0 F 1 d G 9 S Z W 1 v d m V k Q 2 9 s d W 1 u c z E u e 0 Z p c n N 0 S W 5 H c m 9 1 c E J 5 R W 5 y a W N o b W V u d C w y M X 0 m c X V v d D s s J n F 1 b 3 Q 7 U 2 V j d G l v b j E v T W V 0 Y X N j Y X B l X 0 9 y a W d p b m F s X 0 x p c 3 R f T m V n M 2 h f Q z d f T 3 Z l c m x h c C 9 B d X R v U m V t b 3 Z l Z E N v b H V t b n M x L n t G a X J z d E l u R 3 J v d X B C e U x v Z 1 A s M j J 9 J n F 1 b 3 Q 7 L C Z x d W 9 0 O 1 N l Y 3 R p b 2 4 x L 0 1 l d G F z Y 2 F w Z V 9 P c m l n a W 5 h b F 9 M a X N 0 X 0 5 l Z z N o X 0 M 3 X 0 9 2 Z X J s Y X A v Q X V 0 b 1 J l b W 9 2 Z W R D b 2 x 1 b W 5 z M S 5 7 R 2 V u Z S w y M 3 0 m c X V v d D s s J n F 1 b 3 Q 7 U 2 V j d G l v b j E v T W V 0 Y X N j Y X B l X 0 9 y a W d p b m F s X 0 x p c 3 R f T m V n M 2 h f Q z d f T 3 Z l c m x h c C 9 B d X R v U m V t b 3 Z l Z E N v b H V t b n M x L n t H Z W 5 l S U Q s M j R 9 J n F 1 b 3 Q 7 L C Z x d W 9 0 O 1 N l Y 3 R p b 2 4 x L 0 1 l d G F z Y 2 F w Z V 9 P c m l n a W 5 h b F 9 M a X N 0 X 0 5 l Z z N o X 0 M 3 X 0 9 2 Z X J s Y X A v Q X V 0 b 1 J l b W 9 2 Z W R D b 2 x 1 b W 5 z M S 5 7 R 2 l u a U l u Z G V 4 L D I 1 f S Z x d W 9 0 O y w m c X V v d D t T Z W N 0 a W 9 u M S 9 N Z X R h c 2 N h c G V f T 3 J p Z 2 l u Y W x f T G l z d F 9 O Z W c z a F 9 D N 1 9 P d m V y b G F w L 0 F 1 d G 9 S Z W 1 v d m V k Q 2 9 s d W 1 u c z E u e 0 d S T 1 V Q X 0 l E L D I 2 f S Z x d W 9 0 O y w m c X V v d D t T Z W N 0 a W 9 u M S 9 N Z X R h c 2 N h c G V f T 3 J p Z 2 l u Y W x f T G l z d F 9 O Z W c z a F 9 D N 1 9 P d m V y b G F w L 0 F 1 d G 9 S Z W 1 v d m V k Q 2 9 s d W 1 u c z E u e 0 h p d H M s M j d 9 J n F 1 b 3 Q 7 L C Z x d W 9 0 O 1 N l Y 3 R p b 2 4 x L 0 1 l d G F z Y 2 F w Z V 9 P c m l n a W 5 h b F 9 M a X N 0 X 0 5 l Z z N o X 0 M 3 X 0 9 2 Z X J s Y X A v Q X V 0 b 1 J l b W 9 2 Z W R D b 2 x 1 b W 5 z M S 5 7 a W Q s M j h 9 J n F 1 b 3 Q 7 L C Z x d W 9 0 O 1 N l Y 3 R p b 2 4 x L 0 1 l d G F z Y 2 F w Z V 9 P c m l n a W 5 h b F 9 M a X N 0 X 0 5 l Z z N o X 0 M 3 X 0 9 2 Z X J s Y X A v Q X V 0 b 1 J l b W 9 2 Z W R D b 2 x 1 b W 5 z M S 5 7 T G 9 n K H E t d m F s d W U p L D I 5 f S Z x d W 9 0 O y w m c X V v d D t T Z W N 0 a W 9 u M S 9 N Z X R h c 2 N h c G V f T 3 J p Z 2 l u Y W x f T G l z d F 9 O Z W c z a F 9 D N 1 9 P d m V y b G F w L 0 F 1 d G 9 S Z W 1 v d m V k Q 2 9 s d W 1 u c z E u e 0 x v Z 1 9 x X 3 Z h b H V l X y w z M H 0 m c X V v d D s s J n F 1 b 3 Q 7 U 2 V j d G l v b j E v T W V 0 Y X N j Y X B l X 0 9 y a W d p b m F s X 0 x p c 3 R f T m V n M 2 h f Q z d f T 3 Z l c m x h c C 9 B d X R v U m V t b 3 Z l Z E N v b H V t b n M x L n t M b 2 d Q L D M x f S Z x d W 9 0 O y w m c X V v d D t T Z W N 0 a W 9 u M S 9 N Z X R h c 2 N h c G V f T 3 J p Z 2 l u Y W x f T G l z d F 9 O Z W c z a F 9 D N 1 9 P d m V y b G F w L 0 F 1 d G 9 S Z W 1 v d m V k Q 2 9 s d W 1 u c z E u e 2 5 h b W U s M z J 9 J n F 1 b 3 Q 7 L C Z x d W 9 0 O 1 N l Y 3 R p b 2 4 x L 0 1 l d G F z Y 2 F w Z V 9 P c m l n a W 5 h b F 9 M a X N 0 X 0 5 l Z z N o X 0 M 3 X 0 9 2 Z X J s Y X A v Q X V 0 b 1 J l b W 9 2 Z W R D b 2 x 1 b W 5 z M S 5 7 U E F S R U 5 U X 0 d P L D M z f S Z x d W 9 0 O y w m c X V v d D t T Z W N 0 a W 9 u M S 9 N Z X R h c 2 N h c G V f T 3 J p Z 2 l u Y W x f T G l z d F 9 O Z W c z a F 9 D N 1 9 P d m V y b G F w L 0 F 1 d G 9 S Z W 1 v d m V k Q 2 9 s d W 1 u c z E u e 3 N l b G V j d G V k L D M 0 f S Z x d W 9 0 O y w m c X V v d D t T Z W N 0 a W 9 u M S 9 N Z X R h c 2 N h c G V f T 3 J p Z 2 l u Y W x f T G l z d F 9 O Z W c z a F 9 D N 1 9 P d m V y b G F w L 0 F 1 d G 9 S Z W 1 v d m V k Q 2 9 s d W 1 u c z E u e 3 N o Y X J l Z C B u Y W 1 l L D M 1 f S Z x d W 9 0 O y w m c X V v d D t T Z W N 0 a W 9 u M S 9 N Z X R h c 2 N h c G V f T 3 J p Z 2 l u Y W x f T G l z d F 9 O Z W c z a F 9 D N 1 9 P d m V y b G F w L 0 F 1 d G 9 S Z W 1 v d m V k Q 2 9 s d W 1 u c z E u e 1 N U R F Y g J U l u R 0 8 s M z Z 9 J n F 1 b 3 Q 7 L C Z x d W 9 0 O 1 N l Y 3 R p b 2 4 x L 0 1 l d G F z Y 2 F w Z V 9 P c m l n a W 5 h b F 9 M a X N 0 X 0 5 l Z z N o X 0 M 3 X 0 9 2 Z X J s Y X A v Q X V 0 b 1 J l b W 9 2 Z W R D b 2 x 1 b W 5 z M S 5 7 U 1 R E V l 9 J b k d P L D M 3 f S Z x d W 9 0 O y w m c X V v d D t T Z W N 0 a W 9 u M S 9 N Z X R h c 2 N h c G V f T 3 J p Z 2 l u Y W x f T G l z d F 9 O Z W c z a F 9 D N 1 9 P d m V y b G F w L 0 F 1 d G 9 S Z W 1 v d m V k Q 2 9 s d W 1 u c z E u e 1 N 5 b W J v b C w z O H 0 m c X V v d D s s J n F 1 b 3 Q 7 U 2 V j d G l v b j E v T W V 0 Y X N j Y X B l X 0 9 y a W d p b m F s X 0 x p c 3 R f T m V n M 2 h f Q z d f T 3 Z l c m x h c C 9 B d X R v U m V t b 3 Z l Z E N v b H V t b n M x L n t a L X N j b 3 J l L D M 5 f S Z x d W 9 0 O y w m c X V v d D t T Z W N 0 a W 9 u M S 9 N Z X R h c 2 N h c G V f T 3 J p Z 2 l u Y W x f T G l z d F 9 O Z W c z a F 9 D N 1 9 P d m V y b G F w L 0 F 1 d G 9 S Z W 1 v d m V k Q 2 9 s d W 1 u c z E u e 1 p f c 2 N v c m U s N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Z X R h c 2 N h c G V f T 3 J p Z 2 l u Y W x f T G l z d F 9 O Z W c z a F 9 D N 1 9 P d m V y b G F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d G F z Y 2 F w Z V 9 P c m l n a W 5 h b F 9 M a X N 0 X 0 5 l Z z N o X 0 M 3 X 0 9 2 Z X J s Y X A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0 Y X N j Y X B l X 0 9 y a W d p b m F s X 0 x p c 3 R f T m V n M 2 h f Q z d f T 3 Z l c m x h c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d G F z Y 2 F w Z V 9 P c m l n a W 5 h b F 9 M a X N 0 X 0 5 l Z z Z o X 0 M 3 X 0 9 2 Z X J s Y X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N S 0 w N l Q x M j o 0 M D o 0 N y 4 3 M T k 4 M z A 1 W i I g L z 4 8 R W 5 0 c n k g V H l w Z T 0 i R m l s b E N v b H V t b l R 5 c G V z I i B W Y W x 1 Z T 0 i c 0 F 3 W U d C Z 1 l H Q m d Z R 0 J n W U d C Z 1 l H Q m d Z R 0 J n W U d C Z 1 l H Q m d Z R 0 J n T U d C Z 1 l E Q m d F R E J n W U d C Z 1 k 9 I i A v P j x F b n R y e S B U e X B l P S J G a W x s Q 2 9 s d W 1 u T m F t Z X M i I F Z h b H V l P S J z W y Z x d W 9 0 O 1 N V S U Q m c X V v d D s s J n F 1 b 3 Q 7 I 0 N P V U 5 U X z A w M S Z x d W 9 0 O y w m c X V v d D s j R 2 V u Z U l u R 0 8 m c X V v d D s s J n F 1 b 3 Q 7 I 0 d l b m V J b k d P Q W 5 k S G l 0 T G l z d C Z x d W 9 0 O y w m c X V v d D s j R 2 V u Z U l u S G l 0 T G l z d C Z x d W 9 0 O y w m c X V v d D s j V G 9 0 Y W x H Z W 5 l S W 5 M a W J y Y X J 5 J n F 1 b 3 Q 7 L C Z x d W 9 0 O y V J b k d P J n F 1 b 3 Q 7 L C Z x d W 9 0 O 1 9 J b k d P J n F 1 b 3 Q 7 L C Z x d W 9 0 O 1 9 M b 2 d Q X 0 1 5 T G l z d C Z x d W 9 0 O y w m c X V v d D t f T U V N Q k V S X 0 1 5 T G l z d C Z x d W 9 0 O y w m c X V v d D t f U E F U V E V S T l 8 m c X V v d D s s J n F 1 b 3 Q 7 X 1 J B T k t f J n F 1 b 3 Q 7 L C Z x d W 9 0 O 0 J l c 3 R F b n J p Y 2 h t Z W 5 0 S W 5 H c m 9 1 c C Z x d W 9 0 O y w m c X V v d D t C Z X N 0 T G 9 n U E l u R 3 J v d X A m c X V v d D s s J n F 1 b 3 Q 7 Y 2 F u b 2 5 p Y 2 F s T m F t Z S Z x d W 9 0 O y w m c X V v d D t D Y X R l Z 2 9 y e S Z x d W 9 0 O y w m c X V v d D t D Y X R l Z 2 9 y e U l E J n F 1 b 3 Q 7 L C Z x d W 9 0 O 0 N M V V N U R V J f T E F C R U w m c X V v d D s s J n F 1 b 3 Q 7 R G V z Y 3 J p c H R p b 2 4 m c X V v d D s s J n F 1 b 3 Q 7 R W 5 y a W N o b W V u d C Z x d W 9 0 O y w m c X V v d D t F d m l k Z W 5 j Z U N 1 d G 9 m Z i Z x d W 9 0 O y w m c X V v d D t G a X J z d E l u R 3 J v d X B C e U V u c m l j a G 1 l b n Q m c X V v d D s s J n F 1 b 3 Q 7 R m l y c 3 R J b k d y b 3 V w Q n l M b 2 d Q J n F 1 b 3 Q 7 L C Z x d W 9 0 O 0 d l b m U m c X V v d D s s J n F 1 b 3 Q 7 R 2 V u Z U l E J n F 1 b 3 Q 7 L C Z x d W 9 0 O 0 d p b m l J b m R l e C Z x d W 9 0 O y w m c X V v d D t H U k 9 V U F 9 J R C Z x d W 9 0 O y w m c X V v d D t I a X R z J n F 1 b 3 Q 7 L C Z x d W 9 0 O 2 l k J n F 1 b 3 Q 7 L C Z x d W 9 0 O 0 x v Z y h x L X Z h b H V l K S Z x d W 9 0 O y w m c X V v d D t M b 2 d f c V 9 2 Y W x 1 Z V 8 m c X V v d D s s J n F 1 b 3 Q 7 T G 9 n U C Z x d W 9 0 O y w m c X V v d D t u Y W 1 l J n F 1 b 3 Q 7 L C Z x d W 9 0 O 1 B B U k V O V F 9 H T y Z x d W 9 0 O y w m c X V v d D t z Z W x l Y 3 R l Z C Z x d W 9 0 O y w m c X V v d D t z a G F y Z W Q g b m F t Z S Z x d W 9 0 O y w m c X V v d D t T V E R W I C V J b k d P J n F 1 b 3 Q 7 L C Z x d W 9 0 O 1 N U R F Z f S W 5 H T y Z x d W 9 0 O y w m c X V v d D t T e W 1 i b 2 w m c X V v d D s s J n F 1 b 3 Q 7 W i 1 z Y 2 9 y Z S Z x d W 9 0 O y w m c X V v d D t a X 3 N j b 3 J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D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l d G F z Y 2 F w Z V 9 P c m l n a W 5 h b F 9 M a X N 0 X 0 5 l Z z Z o X 0 M 3 X 0 9 2 Z X J s Y X A v Q X V 0 b 1 J l b W 9 2 Z W R D b 2 x 1 b W 5 z M S 5 7 U 1 V J R C w w f S Z x d W 9 0 O y w m c X V v d D t T Z W N 0 a W 9 u M S 9 N Z X R h c 2 N h c G V f T 3 J p Z 2 l u Y W x f T G l z d F 9 O Z W c 2 a F 9 D N 1 9 P d m V y b G F w L 0 F 1 d G 9 S Z W 1 v d m V k Q 2 9 s d W 1 u c z E u e y N D T 1 V O V F 8 w M D E s M X 0 m c X V v d D s s J n F 1 b 3 Q 7 U 2 V j d G l v b j E v T W V 0 Y X N j Y X B l X 0 9 y a W d p b m F s X 0 x p c 3 R f T m V n N m h f Q z d f T 3 Z l c m x h c C 9 B d X R v U m V t b 3 Z l Z E N v b H V t b n M x L n s j R 2 V u Z U l u R 0 8 s M n 0 m c X V v d D s s J n F 1 b 3 Q 7 U 2 V j d G l v b j E v T W V 0 Y X N j Y X B l X 0 9 y a W d p b m F s X 0 x p c 3 R f T m V n N m h f Q z d f T 3 Z l c m x h c C 9 B d X R v U m V t b 3 Z l Z E N v b H V t b n M x L n s j R 2 V u Z U l u R 0 9 B b m R I a X R M a X N 0 L D N 9 J n F 1 b 3 Q 7 L C Z x d W 9 0 O 1 N l Y 3 R p b 2 4 x L 0 1 l d G F z Y 2 F w Z V 9 P c m l n a W 5 h b F 9 M a X N 0 X 0 5 l Z z Z o X 0 M 3 X 0 9 2 Z X J s Y X A v Q X V 0 b 1 J l b W 9 2 Z W R D b 2 x 1 b W 5 z M S 5 7 I 0 d l b m V J b k h p d E x p c 3 Q s N H 0 m c X V v d D s s J n F 1 b 3 Q 7 U 2 V j d G l v b j E v T W V 0 Y X N j Y X B l X 0 9 y a W d p b m F s X 0 x p c 3 R f T m V n N m h f Q z d f T 3 Z l c m x h c C 9 B d X R v U m V t b 3 Z l Z E N v b H V t b n M x L n s j V G 9 0 Y W x H Z W 5 l S W 5 M a W J y Y X J 5 L D V 9 J n F 1 b 3 Q 7 L C Z x d W 9 0 O 1 N l Y 3 R p b 2 4 x L 0 1 l d G F z Y 2 F w Z V 9 P c m l n a W 5 h b F 9 M a X N 0 X 0 5 l Z z Z o X 0 M 3 X 0 9 2 Z X J s Y X A v Q X V 0 b 1 J l b W 9 2 Z W R D b 2 x 1 b W 5 z M S 5 7 J U l u R 0 8 s N n 0 m c X V v d D s s J n F 1 b 3 Q 7 U 2 V j d G l v b j E v T W V 0 Y X N j Y X B l X 0 9 y a W d p b m F s X 0 x p c 3 R f T m V n N m h f Q z d f T 3 Z l c m x h c C 9 B d X R v U m V t b 3 Z l Z E N v b H V t b n M x L n t f S W 5 H T y w 3 f S Z x d W 9 0 O y w m c X V v d D t T Z W N 0 a W 9 u M S 9 N Z X R h c 2 N h c G V f T 3 J p Z 2 l u Y W x f T G l z d F 9 O Z W c 2 a F 9 D N 1 9 P d m V y b G F w L 0 F 1 d G 9 S Z W 1 v d m V k Q 2 9 s d W 1 u c z E u e 1 9 M b 2 d Q X 0 1 5 T G l z d C w 4 f S Z x d W 9 0 O y w m c X V v d D t T Z W N 0 a W 9 u M S 9 N Z X R h c 2 N h c G V f T 3 J p Z 2 l u Y W x f T G l z d F 9 O Z W c 2 a F 9 D N 1 9 P d m V y b G F w L 0 F 1 d G 9 S Z W 1 v d m V k Q 2 9 s d W 1 u c z E u e 1 9 N R U 1 C R V J f T X l M a X N 0 L D l 9 J n F 1 b 3 Q 7 L C Z x d W 9 0 O 1 N l Y 3 R p b 2 4 x L 0 1 l d G F z Y 2 F w Z V 9 P c m l n a W 5 h b F 9 M a X N 0 X 0 5 l Z z Z o X 0 M 3 X 0 9 2 Z X J s Y X A v Q X V 0 b 1 J l b W 9 2 Z W R D b 2 x 1 b W 5 z M S 5 7 X 1 B B V F R F U k 5 f L D E w f S Z x d W 9 0 O y w m c X V v d D t T Z W N 0 a W 9 u M S 9 N Z X R h c 2 N h c G V f T 3 J p Z 2 l u Y W x f T G l z d F 9 O Z W c 2 a F 9 D N 1 9 P d m V y b G F w L 0 F 1 d G 9 S Z W 1 v d m V k Q 2 9 s d W 1 u c z E u e 1 9 S Q U 5 L X y w x M X 0 m c X V v d D s s J n F 1 b 3 Q 7 U 2 V j d G l v b j E v T W V 0 Y X N j Y X B l X 0 9 y a W d p b m F s X 0 x p c 3 R f T m V n N m h f Q z d f T 3 Z l c m x h c C 9 B d X R v U m V t b 3 Z l Z E N v b H V t b n M x L n t C Z X N 0 R W 5 y a W N o b W V u d E l u R 3 J v d X A s M T J 9 J n F 1 b 3 Q 7 L C Z x d W 9 0 O 1 N l Y 3 R p b 2 4 x L 0 1 l d G F z Y 2 F w Z V 9 P c m l n a W 5 h b F 9 M a X N 0 X 0 5 l Z z Z o X 0 M 3 X 0 9 2 Z X J s Y X A v Q X V 0 b 1 J l b W 9 2 Z W R D b 2 x 1 b W 5 z M S 5 7 Q m V z d E x v Z 1 B J b k d y b 3 V w L D E z f S Z x d W 9 0 O y w m c X V v d D t T Z W N 0 a W 9 u M S 9 N Z X R h c 2 N h c G V f T 3 J p Z 2 l u Y W x f T G l z d F 9 O Z W c 2 a F 9 D N 1 9 P d m V y b G F w L 0 F 1 d G 9 S Z W 1 v d m V k Q 2 9 s d W 1 u c z E u e 2 N h b m 9 u a W N h b E 5 h b W U s M T R 9 J n F 1 b 3 Q 7 L C Z x d W 9 0 O 1 N l Y 3 R p b 2 4 x L 0 1 l d G F z Y 2 F w Z V 9 P c m l n a W 5 h b F 9 M a X N 0 X 0 5 l Z z Z o X 0 M 3 X 0 9 2 Z X J s Y X A v Q X V 0 b 1 J l b W 9 2 Z W R D b 2 x 1 b W 5 z M S 5 7 Q 2 F 0 Z W d v c n k s M T V 9 J n F 1 b 3 Q 7 L C Z x d W 9 0 O 1 N l Y 3 R p b 2 4 x L 0 1 l d G F z Y 2 F w Z V 9 P c m l n a W 5 h b F 9 M a X N 0 X 0 5 l Z z Z o X 0 M 3 X 0 9 2 Z X J s Y X A v Q X V 0 b 1 J l b W 9 2 Z W R D b 2 x 1 b W 5 z M S 5 7 Q 2 F 0 Z W d v c n l J R C w x N n 0 m c X V v d D s s J n F 1 b 3 Q 7 U 2 V j d G l v b j E v T W V 0 Y X N j Y X B l X 0 9 y a W d p b m F s X 0 x p c 3 R f T m V n N m h f Q z d f T 3 Z l c m x h c C 9 B d X R v U m V t b 3 Z l Z E N v b H V t b n M x L n t D T F V T V E V S X 0 x B Q k V M L D E 3 f S Z x d W 9 0 O y w m c X V v d D t T Z W N 0 a W 9 u M S 9 N Z X R h c 2 N h c G V f T 3 J p Z 2 l u Y W x f T G l z d F 9 O Z W c 2 a F 9 D N 1 9 P d m V y b G F w L 0 F 1 d G 9 S Z W 1 v d m V k Q 2 9 s d W 1 u c z E u e 0 R l c 2 N y a X B 0 a W 9 u L D E 4 f S Z x d W 9 0 O y w m c X V v d D t T Z W N 0 a W 9 u M S 9 N Z X R h c 2 N h c G V f T 3 J p Z 2 l u Y W x f T G l z d F 9 O Z W c 2 a F 9 D N 1 9 P d m V y b G F w L 0 F 1 d G 9 S Z W 1 v d m V k Q 2 9 s d W 1 u c z E u e 0 V u c m l j a G 1 l b n Q s M T l 9 J n F 1 b 3 Q 7 L C Z x d W 9 0 O 1 N l Y 3 R p b 2 4 x L 0 1 l d G F z Y 2 F w Z V 9 P c m l n a W 5 h b F 9 M a X N 0 X 0 5 l Z z Z o X 0 M 3 X 0 9 2 Z X J s Y X A v Q X V 0 b 1 J l b W 9 2 Z W R D b 2 x 1 b W 5 z M S 5 7 R X Z p Z G V u Y 2 V D d X R v Z m Y s M j B 9 J n F 1 b 3 Q 7 L C Z x d W 9 0 O 1 N l Y 3 R p b 2 4 x L 0 1 l d G F z Y 2 F w Z V 9 P c m l n a W 5 h b F 9 M a X N 0 X 0 5 l Z z Z o X 0 M 3 X 0 9 2 Z X J s Y X A v Q X V 0 b 1 J l b W 9 2 Z W R D b 2 x 1 b W 5 z M S 5 7 R m l y c 3 R J b k d y b 3 V w Q n l F b n J p Y 2 h t Z W 5 0 L D I x f S Z x d W 9 0 O y w m c X V v d D t T Z W N 0 a W 9 u M S 9 N Z X R h c 2 N h c G V f T 3 J p Z 2 l u Y W x f T G l z d F 9 O Z W c 2 a F 9 D N 1 9 P d m V y b G F w L 0 F 1 d G 9 S Z W 1 v d m V k Q 2 9 s d W 1 u c z E u e 0 Z p c n N 0 S W 5 H c m 9 1 c E J 5 T G 9 n U C w y M n 0 m c X V v d D s s J n F 1 b 3 Q 7 U 2 V j d G l v b j E v T W V 0 Y X N j Y X B l X 0 9 y a W d p b m F s X 0 x p c 3 R f T m V n N m h f Q z d f T 3 Z l c m x h c C 9 B d X R v U m V t b 3 Z l Z E N v b H V t b n M x L n t H Z W 5 l L D I z f S Z x d W 9 0 O y w m c X V v d D t T Z W N 0 a W 9 u M S 9 N Z X R h c 2 N h c G V f T 3 J p Z 2 l u Y W x f T G l z d F 9 O Z W c 2 a F 9 D N 1 9 P d m V y b G F w L 0 F 1 d G 9 S Z W 1 v d m V k Q 2 9 s d W 1 u c z E u e 0 d l b m V J R C w y N H 0 m c X V v d D s s J n F 1 b 3 Q 7 U 2 V j d G l v b j E v T W V 0 Y X N j Y X B l X 0 9 y a W d p b m F s X 0 x p c 3 R f T m V n N m h f Q z d f T 3 Z l c m x h c C 9 B d X R v U m V t b 3 Z l Z E N v b H V t b n M x L n t H a W 5 p S W 5 k Z X g s M j V 9 J n F 1 b 3 Q 7 L C Z x d W 9 0 O 1 N l Y 3 R p b 2 4 x L 0 1 l d G F z Y 2 F w Z V 9 P c m l n a W 5 h b F 9 M a X N 0 X 0 5 l Z z Z o X 0 M 3 X 0 9 2 Z X J s Y X A v Q X V 0 b 1 J l b W 9 2 Z W R D b 2 x 1 b W 5 z M S 5 7 R 1 J P V V B f S U Q s M j Z 9 J n F 1 b 3 Q 7 L C Z x d W 9 0 O 1 N l Y 3 R p b 2 4 x L 0 1 l d G F z Y 2 F w Z V 9 P c m l n a W 5 h b F 9 M a X N 0 X 0 5 l Z z Z o X 0 M 3 X 0 9 2 Z X J s Y X A v Q X V 0 b 1 J l b W 9 2 Z W R D b 2 x 1 b W 5 z M S 5 7 S G l 0 c y w y N 3 0 m c X V v d D s s J n F 1 b 3 Q 7 U 2 V j d G l v b j E v T W V 0 Y X N j Y X B l X 0 9 y a W d p b m F s X 0 x p c 3 R f T m V n N m h f Q z d f T 3 Z l c m x h c C 9 B d X R v U m V t b 3 Z l Z E N v b H V t b n M x L n t p Z C w y O H 0 m c X V v d D s s J n F 1 b 3 Q 7 U 2 V j d G l v b j E v T W V 0 Y X N j Y X B l X 0 9 y a W d p b m F s X 0 x p c 3 R f T m V n N m h f Q z d f T 3 Z l c m x h c C 9 B d X R v U m V t b 3 Z l Z E N v b H V t b n M x L n t M b 2 c o c S 1 2 Y W x 1 Z S k s M j l 9 J n F 1 b 3 Q 7 L C Z x d W 9 0 O 1 N l Y 3 R p b 2 4 x L 0 1 l d G F z Y 2 F w Z V 9 P c m l n a W 5 h b F 9 M a X N 0 X 0 5 l Z z Z o X 0 M 3 X 0 9 2 Z X J s Y X A v Q X V 0 b 1 J l b W 9 2 Z W R D b 2 x 1 b W 5 z M S 5 7 T G 9 n X 3 F f d m F s d W V f L D M w f S Z x d W 9 0 O y w m c X V v d D t T Z W N 0 a W 9 u M S 9 N Z X R h c 2 N h c G V f T 3 J p Z 2 l u Y W x f T G l z d F 9 O Z W c 2 a F 9 D N 1 9 P d m V y b G F w L 0 F 1 d G 9 S Z W 1 v d m V k Q 2 9 s d W 1 u c z E u e 0 x v Z 1 A s M z F 9 J n F 1 b 3 Q 7 L C Z x d W 9 0 O 1 N l Y 3 R p b 2 4 x L 0 1 l d G F z Y 2 F w Z V 9 P c m l n a W 5 h b F 9 M a X N 0 X 0 5 l Z z Z o X 0 M 3 X 0 9 2 Z X J s Y X A v Q X V 0 b 1 J l b W 9 2 Z W R D b 2 x 1 b W 5 z M S 5 7 b m F t Z S w z M n 0 m c X V v d D s s J n F 1 b 3 Q 7 U 2 V j d G l v b j E v T W V 0 Y X N j Y X B l X 0 9 y a W d p b m F s X 0 x p c 3 R f T m V n N m h f Q z d f T 3 Z l c m x h c C 9 B d X R v U m V t b 3 Z l Z E N v b H V t b n M x L n t Q Q V J F T l R f R 0 8 s M z N 9 J n F 1 b 3 Q 7 L C Z x d W 9 0 O 1 N l Y 3 R p b 2 4 x L 0 1 l d G F z Y 2 F w Z V 9 P c m l n a W 5 h b F 9 M a X N 0 X 0 5 l Z z Z o X 0 M 3 X 0 9 2 Z X J s Y X A v Q X V 0 b 1 J l b W 9 2 Z W R D b 2 x 1 b W 5 z M S 5 7 c 2 V s Z W N 0 Z W Q s M z R 9 J n F 1 b 3 Q 7 L C Z x d W 9 0 O 1 N l Y 3 R p b 2 4 x L 0 1 l d G F z Y 2 F w Z V 9 P c m l n a W 5 h b F 9 M a X N 0 X 0 5 l Z z Z o X 0 M 3 X 0 9 2 Z X J s Y X A v Q X V 0 b 1 J l b W 9 2 Z W R D b 2 x 1 b W 5 z M S 5 7 c 2 h h c m V k I G 5 h b W U s M z V 9 J n F 1 b 3 Q 7 L C Z x d W 9 0 O 1 N l Y 3 R p b 2 4 x L 0 1 l d G F z Y 2 F w Z V 9 P c m l n a W 5 h b F 9 M a X N 0 X 0 5 l Z z Z o X 0 M 3 X 0 9 2 Z X J s Y X A v Q X V 0 b 1 J l b W 9 2 Z W R D b 2 x 1 b W 5 z M S 5 7 U 1 R E V i A l S W 5 H T y w z N n 0 m c X V v d D s s J n F 1 b 3 Q 7 U 2 V j d G l v b j E v T W V 0 Y X N j Y X B l X 0 9 y a W d p b m F s X 0 x p c 3 R f T m V n N m h f Q z d f T 3 Z l c m x h c C 9 B d X R v U m V t b 3 Z l Z E N v b H V t b n M x L n t T V E R W X 0 l u R 0 8 s M z d 9 J n F 1 b 3 Q 7 L C Z x d W 9 0 O 1 N l Y 3 R p b 2 4 x L 0 1 l d G F z Y 2 F w Z V 9 P c m l n a W 5 h b F 9 M a X N 0 X 0 5 l Z z Z o X 0 M 3 X 0 9 2 Z X J s Y X A v Q X V 0 b 1 J l b W 9 2 Z W R D b 2 x 1 b W 5 z M S 5 7 U 3 l t Y m 9 s L D M 4 f S Z x d W 9 0 O y w m c X V v d D t T Z W N 0 a W 9 u M S 9 N Z X R h c 2 N h c G V f T 3 J p Z 2 l u Y W x f T G l z d F 9 O Z W c 2 a F 9 D N 1 9 P d m V y b G F w L 0 F 1 d G 9 S Z W 1 v d m V k Q 2 9 s d W 1 u c z E u e 1 o t c 2 N v c m U s M z l 9 J n F 1 b 3 Q 7 L C Z x d W 9 0 O 1 N l Y 3 R p b 2 4 x L 0 1 l d G F z Y 2 F w Z V 9 P c m l n a W 5 h b F 9 M a X N 0 X 0 5 l Z z Z o X 0 M 3 X 0 9 2 Z X J s Y X A v Q X V 0 b 1 J l b W 9 2 Z W R D b 2 x 1 b W 5 z M S 5 7 W l 9 z Y 2 9 y Z S w 0 M H 0 m c X V v d D t d L C Z x d W 9 0 O 0 N v b H V t b k N v d W 5 0 J n F 1 b 3 Q 7 O j Q x L C Z x d W 9 0 O 0 t l e U N v b H V t b k 5 h b W V z J n F 1 b 3 Q 7 O l t d L C Z x d W 9 0 O 0 N v b H V t b k l k Z W 5 0 a X R p Z X M m c X V v d D s 6 W y Z x d W 9 0 O 1 N l Y 3 R p b 2 4 x L 0 1 l d G F z Y 2 F w Z V 9 P c m l n a W 5 h b F 9 M a X N 0 X 0 5 l Z z Z o X 0 M 3 X 0 9 2 Z X J s Y X A v Q X V 0 b 1 J l b W 9 2 Z W R D b 2 x 1 b W 5 z M S 5 7 U 1 V J R C w w f S Z x d W 9 0 O y w m c X V v d D t T Z W N 0 a W 9 u M S 9 N Z X R h c 2 N h c G V f T 3 J p Z 2 l u Y W x f T G l z d F 9 O Z W c 2 a F 9 D N 1 9 P d m V y b G F w L 0 F 1 d G 9 S Z W 1 v d m V k Q 2 9 s d W 1 u c z E u e y N D T 1 V O V F 8 w M D E s M X 0 m c X V v d D s s J n F 1 b 3 Q 7 U 2 V j d G l v b j E v T W V 0 Y X N j Y X B l X 0 9 y a W d p b m F s X 0 x p c 3 R f T m V n N m h f Q z d f T 3 Z l c m x h c C 9 B d X R v U m V t b 3 Z l Z E N v b H V t b n M x L n s j R 2 V u Z U l u R 0 8 s M n 0 m c X V v d D s s J n F 1 b 3 Q 7 U 2 V j d G l v b j E v T W V 0 Y X N j Y X B l X 0 9 y a W d p b m F s X 0 x p c 3 R f T m V n N m h f Q z d f T 3 Z l c m x h c C 9 B d X R v U m V t b 3 Z l Z E N v b H V t b n M x L n s j R 2 V u Z U l u R 0 9 B b m R I a X R M a X N 0 L D N 9 J n F 1 b 3 Q 7 L C Z x d W 9 0 O 1 N l Y 3 R p b 2 4 x L 0 1 l d G F z Y 2 F w Z V 9 P c m l n a W 5 h b F 9 M a X N 0 X 0 5 l Z z Z o X 0 M 3 X 0 9 2 Z X J s Y X A v Q X V 0 b 1 J l b W 9 2 Z W R D b 2 x 1 b W 5 z M S 5 7 I 0 d l b m V J b k h p d E x p c 3 Q s N H 0 m c X V v d D s s J n F 1 b 3 Q 7 U 2 V j d G l v b j E v T W V 0 Y X N j Y X B l X 0 9 y a W d p b m F s X 0 x p c 3 R f T m V n N m h f Q z d f T 3 Z l c m x h c C 9 B d X R v U m V t b 3 Z l Z E N v b H V t b n M x L n s j V G 9 0 Y W x H Z W 5 l S W 5 M a W J y Y X J 5 L D V 9 J n F 1 b 3 Q 7 L C Z x d W 9 0 O 1 N l Y 3 R p b 2 4 x L 0 1 l d G F z Y 2 F w Z V 9 P c m l n a W 5 h b F 9 M a X N 0 X 0 5 l Z z Z o X 0 M 3 X 0 9 2 Z X J s Y X A v Q X V 0 b 1 J l b W 9 2 Z W R D b 2 x 1 b W 5 z M S 5 7 J U l u R 0 8 s N n 0 m c X V v d D s s J n F 1 b 3 Q 7 U 2 V j d G l v b j E v T W V 0 Y X N j Y X B l X 0 9 y a W d p b m F s X 0 x p c 3 R f T m V n N m h f Q z d f T 3 Z l c m x h c C 9 B d X R v U m V t b 3 Z l Z E N v b H V t b n M x L n t f S W 5 H T y w 3 f S Z x d W 9 0 O y w m c X V v d D t T Z W N 0 a W 9 u M S 9 N Z X R h c 2 N h c G V f T 3 J p Z 2 l u Y W x f T G l z d F 9 O Z W c 2 a F 9 D N 1 9 P d m V y b G F w L 0 F 1 d G 9 S Z W 1 v d m V k Q 2 9 s d W 1 u c z E u e 1 9 M b 2 d Q X 0 1 5 T G l z d C w 4 f S Z x d W 9 0 O y w m c X V v d D t T Z W N 0 a W 9 u M S 9 N Z X R h c 2 N h c G V f T 3 J p Z 2 l u Y W x f T G l z d F 9 O Z W c 2 a F 9 D N 1 9 P d m V y b G F w L 0 F 1 d G 9 S Z W 1 v d m V k Q 2 9 s d W 1 u c z E u e 1 9 N R U 1 C R V J f T X l M a X N 0 L D l 9 J n F 1 b 3 Q 7 L C Z x d W 9 0 O 1 N l Y 3 R p b 2 4 x L 0 1 l d G F z Y 2 F w Z V 9 P c m l n a W 5 h b F 9 M a X N 0 X 0 5 l Z z Z o X 0 M 3 X 0 9 2 Z X J s Y X A v Q X V 0 b 1 J l b W 9 2 Z W R D b 2 x 1 b W 5 z M S 5 7 X 1 B B V F R F U k 5 f L D E w f S Z x d W 9 0 O y w m c X V v d D t T Z W N 0 a W 9 u M S 9 N Z X R h c 2 N h c G V f T 3 J p Z 2 l u Y W x f T G l z d F 9 O Z W c 2 a F 9 D N 1 9 P d m V y b G F w L 0 F 1 d G 9 S Z W 1 v d m V k Q 2 9 s d W 1 u c z E u e 1 9 S Q U 5 L X y w x M X 0 m c X V v d D s s J n F 1 b 3 Q 7 U 2 V j d G l v b j E v T W V 0 Y X N j Y X B l X 0 9 y a W d p b m F s X 0 x p c 3 R f T m V n N m h f Q z d f T 3 Z l c m x h c C 9 B d X R v U m V t b 3 Z l Z E N v b H V t b n M x L n t C Z X N 0 R W 5 y a W N o b W V u d E l u R 3 J v d X A s M T J 9 J n F 1 b 3 Q 7 L C Z x d W 9 0 O 1 N l Y 3 R p b 2 4 x L 0 1 l d G F z Y 2 F w Z V 9 P c m l n a W 5 h b F 9 M a X N 0 X 0 5 l Z z Z o X 0 M 3 X 0 9 2 Z X J s Y X A v Q X V 0 b 1 J l b W 9 2 Z W R D b 2 x 1 b W 5 z M S 5 7 Q m V z d E x v Z 1 B J b k d y b 3 V w L D E z f S Z x d W 9 0 O y w m c X V v d D t T Z W N 0 a W 9 u M S 9 N Z X R h c 2 N h c G V f T 3 J p Z 2 l u Y W x f T G l z d F 9 O Z W c 2 a F 9 D N 1 9 P d m V y b G F w L 0 F 1 d G 9 S Z W 1 v d m V k Q 2 9 s d W 1 u c z E u e 2 N h b m 9 u a W N h b E 5 h b W U s M T R 9 J n F 1 b 3 Q 7 L C Z x d W 9 0 O 1 N l Y 3 R p b 2 4 x L 0 1 l d G F z Y 2 F w Z V 9 P c m l n a W 5 h b F 9 M a X N 0 X 0 5 l Z z Z o X 0 M 3 X 0 9 2 Z X J s Y X A v Q X V 0 b 1 J l b W 9 2 Z W R D b 2 x 1 b W 5 z M S 5 7 Q 2 F 0 Z W d v c n k s M T V 9 J n F 1 b 3 Q 7 L C Z x d W 9 0 O 1 N l Y 3 R p b 2 4 x L 0 1 l d G F z Y 2 F w Z V 9 P c m l n a W 5 h b F 9 M a X N 0 X 0 5 l Z z Z o X 0 M 3 X 0 9 2 Z X J s Y X A v Q X V 0 b 1 J l b W 9 2 Z W R D b 2 x 1 b W 5 z M S 5 7 Q 2 F 0 Z W d v c n l J R C w x N n 0 m c X V v d D s s J n F 1 b 3 Q 7 U 2 V j d G l v b j E v T W V 0 Y X N j Y X B l X 0 9 y a W d p b m F s X 0 x p c 3 R f T m V n N m h f Q z d f T 3 Z l c m x h c C 9 B d X R v U m V t b 3 Z l Z E N v b H V t b n M x L n t D T F V T V E V S X 0 x B Q k V M L D E 3 f S Z x d W 9 0 O y w m c X V v d D t T Z W N 0 a W 9 u M S 9 N Z X R h c 2 N h c G V f T 3 J p Z 2 l u Y W x f T G l z d F 9 O Z W c 2 a F 9 D N 1 9 P d m V y b G F w L 0 F 1 d G 9 S Z W 1 v d m V k Q 2 9 s d W 1 u c z E u e 0 R l c 2 N y a X B 0 a W 9 u L D E 4 f S Z x d W 9 0 O y w m c X V v d D t T Z W N 0 a W 9 u M S 9 N Z X R h c 2 N h c G V f T 3 J p Z 2 l u Y W x f T G l z d F 9 O Z W c 2 a F 9 D N 1 9 P d m V y b G F w L 0 F 1 d G 9 S Z W 1 v d m V k Q 2 9 s d W 1 u c z E u e 0 V u c m l j a G 1 l b n Q s M T l 9 J n F 1 b 3 Q 7 L C Z x d W 9 0 O 1 N l Y 3 R p b 2 4 x L 0 1 l d G F z Y 2 F w Z V 9 P c m l n a W 5 h b F 9 M a X N 0 X 0 5 l Z z Z o X 0 M 3 X 0 9 2 Z X J s Y X A v Q X V 0 b 1 J l b W 9 2 Z W R D b 2 x 1 b W 5 z M S 5 7 R X Z p Z G V u Y 2 V D d X R v Z m Y s M j B 9 J n F 1 b 3 Q 7 L C Z x d W 9 0 O 1 N l Y 3 R p b 2 4 x L 0 1 l d G F z Y 2 F w Z V 9 P c m l n a W 5 h b F 9 M a X N 0 X 0 5 l Z z Z o X 0 M 3 X 0 9 2 Z X J s Y X A v Q X V 0 b 1 J l b W 9 2 Z W R D b 2 x 1 b W 5 z M S 5 7 R m l y c 3 R J b k d y b 3 V w Q n l F b n J p Y 2 h t Z W 5 0 L D I x f S Z x d W 9 0 O y w m c X V v d D t T Z W N 0 a W 9 u M S 9 N Z X R h c 2 N h c G V f T 3 J p Z 2 l u Y W x f T G l z d F 9 O Z W c 2 a F 9 D N 1 9 P d m V y b G F w L 0 F 1 d G 9 S Z W 1 v d m V k Q 2 9 s d W 1 u c z E u e 0 Z p c n N 0 S W 5 H c m 9 1 c E J 5 T G 9 n U C w y M n 0 m c X V v d D s s J n F 1 b 3 Q 7 U 2 V j d G l v b j E v T W V 0 Y X N j Y X B l X 0 9 y a W d p b m F s X 0 x p c 3 R f T m V n N m h f Q z d f T 3 Z l c m x h c C 9 B d X R v U m V t b 3 Z l Z E N v b H V t b n M x L n t H Z W 5 l L D I z f S Z x d W 9 0 O y w m c X V v d D t T Z W N 0 a W 9 u M S 9 N Z X R h c 2 N h c G V f T 3 J p Z 2 l u Y W x f T G l z d F 9 O Z W c 2 a F 9 D N 1 9 P d m V y b G F w L 0 F 1 d G 9 S Z W 1 v d m V k Q 2 9 s d W 1 u c z E u e 0 d l b m V J R C w y N H 0 m c X V v d D s s J n F 1 b 3 Q 7 U 2 V j d G l v b j E v T W V 0 Y X N j Y X B l X 0 9 y a W d p b m F s X 0 x p c 3 R f T m V n N m h f Q z d f T 3 Z l c m x h c C 9 B d X R v U m V t b 3 Z l Z E N v b H V t b n M x L n t H a W 5 p S W 5 k Z X g s M j V 9 J n F 1 b 3 Q 7 L C Z x d W 9 0 O 1 N l Y 3 R p b 2 4 x L 0 1 l d G F z Y 2 F w Z V 9 P c m l n a W 5 h b F 9 M a X N 0 X 0 5 l Z z Z o X 0 M 3 X 0 9 2 Z X J s Y X A v Q X V 0 b 1 J l b W 9 2 Z W R D b 2 x 1 b W 5 z M S 5 7 R 1 J P V V B f S U Q s M j Z 9 J n F 1 b 3 Q 7 L C Z x d W 9 0 O 1 N l Y 3 R p b 2 4 x L 0 1 l d G F z Y 2 F w Z V 9 P c m l n a W 5 h b F 9 M a X N 0 X 0 5 l Z z Z o X 0 M 3 X 0 9 2 Z X J s Y X A v Q X V 0 b 1 J l b W 9 2 Z W R D b 2 x 1 b W 5 z M S 5 7 S G l 0 c y w y N 3 0 m c X V v d D s s J n F 1 b 3 Q 7 U 2 V j d G l v b j E v T W V 0 Y X N j Y X B l X 0 9 y a W d p b m F s X 0 x p c 3 R f T m V n N m h f Q z d f T 3 Z l c m x h c C 9 B d X R v U m V t b 3 Z l Z E N v b H V t b n M x L n t p Z C w y O H 0 m c X V v d D s s J n F 1 b 3 Q 7 U 2 V j d G l v b j E v T W V 0 Y X N j Y X B l X 0 9 y a W d p b m F s X 0 x p c 3 R f T m V n N m h f Q z d f T 3 Z l c m x h c C 9 B d X R v U m V t b 3 Z l Z E N v b H V t b n M x L n t M b 2 c o c S 1 2 Y W x 1 Z S k s M j l 9 J n F 1 b 3 Q 7 L C Z x d W 9 0 O 1 N l Y 3 R p b 2 4 x L 0 1 l d G F z Y 2 F w Z V 9 P c m l n a W 5 h b F 9 M a X N 0 X 0 5 l Z z Z o X 0 M 3 X 0 9 2 Z X J s Y X A v Q X V 0 b 1 J l b W 9 2 Z W R D b 2 x 1 b W 5 z M S 5 7 T G 9 n X 3 F f d m F s d W V f L D M w f S Z x d W 9 0 O y w m c X V v d D t T Z W N 0 a W 9 u M S 9 N Z X R h c 2 N h c G V f T 3 J p Z 2 l u Y W x f T G l z d F 9 O Z W c 2 a F 9 D N 1 9 P d m V y b G F w L 0 F 1 d G 9 S Z W 1 v d m V k Q 2 9 s d W 1 u c z E u e 0 x v Z 1 A s M z F 9 J n F 1 b 3 Q 7 L C Z x d W 9 0 O 1 N l Y 3 R p b 2 4 x L 0 1 l d G F z Y 2 F w Z V 9 P c m l n a W 5 h b F 9 M a X N 0 X 0 5 l Z z Z o X 0 M 3 X 0 9 2 Z X J s Y X A v Q X V 0 b 1 J l b W 9 2 Z W R D b 2 x 1 b W 5 z M S 5 7 b m F t Z S w z M n 0 m c X V v d D s s J n F 1 b 3 Q 7 U 2 V j d G l v b j E v T W V 0 Y X N j Y X B l X 0 9 y a W d p b m F s X 0 x p c 3 R f T m V n N m h f Q z d f T 3 Z l c m x h c C 9 B d X R v U m V t b 3 Z l Z E N v b H V t b n M x L n t Q Q V J F T l R f R 0 8 s M z N 9 J n F 1 b 3 Q 7 L C Z x d W 9 0 O 1 N l Y 3 R p b 2 4 x L 0 1 l d G F z Y 2 F w Z V 9 P c m l n a W 5 h b F 9 M a X N 0 X 0 5 l Z z Z o X 0 M 3 X 0 9 2 Z X J s Y X A v Q X V 0 b 1 J l b W 9 2 Z W R D b 2 x 1 b W 5 z M S 5 7 c 2 V s Z W N 0 Z W Q s M z R 9 J n F 1 b 3 Q 7 L C Z x d W 9 0 O 1 N l Y 3 R p b 2 4 x L 0 1 l d G F z Y 2 F w Z V 9 P c m l n a W 5 h b F 9 M a X N 0 X 0 5 l Z z Z o X 0 M 3 X 0 9 2 Z X J s Y X A v Q X V 0 b 1 J l b W 9 2 Z W R D b 2 x 1 b W 5 z M S 5 7 c 2 h h c m V k I G 5 h b W U s M z V 9 J n F 1 b 3 Q 7 L C Z x d W 9 0 O 1 N l Y 3 R p b 2 4 x L 0 1 l d G F z Y 2 F w Z V 9 P c m l n a W 5 h b F 9 M a X N 0 X 0 5 l Z z Z o X 0 M 3 X 0 9 2 Z X J s Y X A v Q X V 0 b 1 J l b W 9 2 Z W R D b 2 x 1 b W 5 z M S 5 7 U 1 R E V i A l S W 5 H T y w z N n 0 m c X V v d D s s J n F 1 b 3 Q 7 U 2 V j d G l v b j E v T W V 0 Y X N j Y X B l X 0 9 y a W d p b m F s X 0 x p c 3 R f T m V n N m h f Q z d f T 3 Z l c m x h c C 9 B d X R v U m V t b 3 Z l Z E N v b H V t b n M x L n t T V E R W X 0 l u R 0 8 s M z d 9 J n F 1 b 3 Q 7 L C Z x d W 9 0 O 1 N l Y 3 R p b 2 4 x L 0 1 l d G F z Y 2 F w Z V 9 P c m l n a W 5 h b F 9 M a X N 0 X 0 5 l Z z Z o X 0 M 3 X 0 9 2 Z X J s Y X A v Q X V 0 b 1 J l b W 9 2 Z W R D b 2 x 1 b W 5 z M S 5 7 U 3 l t Y m 9 s L D M 4 f S Z x d W 9 0 O y w m c X V v d D t T Z W N 0 a W 9 u M S 9 N Z X R h c 2 N h c G V f T 3 J p Z 2 l u Y W x f T G l z d F 9 O Z W c 2 a F 9 D N 1 9 P d m V y b G F w L 0 F 1 d G 9 S Z W 1 v d m V k Q 2 9 s d W 1 u c z E u e 1 o t c 2 N v c m U s M z l 9 J n F 1 b 3 Q 7 L C Z x d W 9 0 O 1 N l Y 3 R p b 2 4 x L 0 1 l d G F z Y 2 F w Z V 9 P c m l n a W 5 h b F 9 M a X N 0 X 0 5 l Z z Z o X 0 M 3 X 0 9 2 Z X J s Y X A v Q X V 0 b 1 J l b W 9 2 Z W R D b 2 x 1 b W 5 z M S 5 7 W l 9 z Y 2 9 y Z S w 0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1 l d G F z Y 2 F w Z V 9 P c m l n a W 5 h b F 9 M a X N 0 X 0 5 l Z z Z o X 0 M 3 X 0 9 2 Z X J s Y X A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0 Y X N j Y X B l X 0 9 y a W d p b m F s X 0 x p c 3 R f T m V n N m h f Q z d f T 3 Z l c m x h c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R h c 2 N h c G V f T 3 J p Z 2 l u Y W x f T G l z d F 9 O Z W c 2 a F 9 D N 1 9 P d m V y b G F w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0 Y X N j Y X B l X 0 Z p b m F s X 0 x p c 3 R f T m V n M 2 h f Q z d f T 3 Z l c m x h c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1 l d G F z Y 2 F w Z V 9 G a W 5 h b F 9 M a X N 0 X 0 5 l Z z N o X 0 M 3 X 0 9 2 Z X J s Y X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U t M D Z U M T M 6 M D I 6 M T Y u M j g y M T I 2 O V o i I C 8 + P E V u d H J 5 I F R 5 c G U 9 I k Z p b G x D b 2 x 1 b W 5 U e X B l c y I g V m F s d W U 9 I n N B d 1 l H Q m d Z R 0 J n W U d C Z 1 l H Q m d Z R 0 J n W U d C Z 1 l H Q m d Z R 0 J n W U d C Z 0 1 H Q m d Z R E J n R U R C Z 1 l H Q m d Z P S I g L z 4 8 R W 5 0 c n k g V H l w Z T 0 i R m l s b E N v b H V t b k 5 h b W V z I i B W Y W x 1 Z T 0 i c 1 s m c X V v d D t T V U l E J n F 1 b 3 Q 7 L C Z x d W 9 0 O y N D T 1 V O V F 8 w M D E m c X V v d D s s J n F 1 b 3 Q 7 I 0 d l b m V J b k d P J n F 1 b 3 Q 7 L C Z x d W 9 0 O y N H Z W 5 l S W 5 H T 0 F u Z E h p d E x p c 3 Q m c X V v d D s s J n F 1 b 3 Q 7 I 0 d l b m V J b k h p d E x p c 3 Q m c X V v d D s s J n F 1 b 3 Q 7 I 1 R v d G F s R 2 V u Z U l u T G l i c m F y e S Z x d W 9 0 O y w m c X V v d D s l S W 5 H T y Z x d W 9 0 O y w m c X V v d D t f S W 5 H T y Z x d W 9 0 O y w m c X V v d D t f T G 9 n U F 9 N e U x p c 3 Q m c X V v d D s s J n F 1 b 3 Q 7 X 0 1 F T U J F U l 9 N e U x p c 3 Q m c X V v d D s s J n F 1 b 3 Q 7 X 1 B B V F R F U k 5 f J n F 1 b 3 Q 7 L C Z x d W 9 0 O 1 9 S Q U 5 L X y Z x d W 9 0 O y w m c X V v d D t C Z X N 0 R W 5 y a W N o b W V u d E l u R 3 J v d X A m c X V v d D s s J n F 1 b 3 Q 7 Q m V z d E x v Z 1 B J b k d y b 3 V w J n F 1 b 3 Q 7 L C Z x d W 9 0 O 2 N h b m 9 u a W N h b E 5 h b W U m c X V v d D s s J n F 1 b 3 Q 7 Q 2 F 0 Z W d v c n k m c X V v d D s s J n F 1 b 3 Q 7 Q 2 F 0 Z W d v c n l J R C Z x d W 9 0 O y w m c X V v d D t D T F V T V E V S X 0 x B Q k V M J n F 1 b 3 Q 7 L C Z x d W 9 0 O 0 R l c 2 N y a X B 0 a W 9 u J n F 1 b 3 Q 7 L C Z x d W 9 0 O 0 V u c m l j a G 1 l b n Q m c X V v d D s s J n F 1 b 3 Q 7 R X Z p Z G V u Y 2 V D d X R v Z m Y m c X V v d D s s J n F 1 b 3 Q 7 R m l y c 3 R J b k d y b 3 V w Q n l F b n J p Y 2 h t Z W 5 0 J n F 1 b 3 Q 7 L C Z x d W 9 0 O 0 Z p c n N 0 S W 5 H c m 9 1 c E J 5 T G 9 n U C Z x d W 9 0 O y w m c X V v d D t H Z W 5 l J n F 1 b 3 Q 7 L C Z x d W 9 0 O 0 d l b m V J R C Z x d W 9 0 O y w m c X V v d D t H a W 5 p S W 5 k Z X g m c X V v d D s s J n F 1 b 3 Q 7 R 1 J P V V B f S U Q m c X V v d D s s J n F 1 b 3 Q 7 S G l 0 c y Z x d W 9 0 O y w m c X V v d D t p Z C Z x d W 9 0 O y w m c X V v d D t M b 2 c o c S 1 2 Y W x 1 Z S k m c X V v d D s s J n F 1 b 3 Q 7 T G 9 n X 3 F f d m F s d W V f J n F 1 b 3 Q 7 L C Z x d W 9 0 O 0 x v Z 1 A m c X V v d D s s J n F 1 b 3 Q 7 b m F t Z S Z x d W 9 0 O y w m c X V v d D t Q Q V J F T l R f R 0 8 m c X V v d D s s J n F 1 b 3 Q 7 c 2 V s Z W N 0 Z W Q m c X V v d D s s J n F 1 b 3 Q 7 c 2 h h c m V k I G 5 h b W U m c X V v d D s s J n F 1 b 3 Q 7 U 1 R E V i A l S W 5 H T y Z x d W 9 0 O y w m c X V v d D t T V E R W X 0 l u R 0 8 m c X V v d D s s J n F 1 b 3 Q 7 U 3 l t Y m 9 s J n F 1 b 3 Q 7 L C Z x d W 9 0 O 1 o t c 2 N v c m U m c X V v d D s s J n F 1 b 3 Q 7 W l 9 z Y 2 9 y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Z X R h c 2 N h c G V f R m l u Y W x f T G l z d F 9 O Z W c z a F 9 D N 1 9 P d m V y b G F w L 0 F 1 d G 9 S Z W 1 v d m V k Q 2 9 s d W 1 u c z E u e 1 N V S U Q s M H 0 m c X V v d D s s J n F 1 b 3 Q 7 U 2 V j d G l v b j E v T W V 0 Y X N j Y X B l X 0 Z p b m F s X 0 x p c 3 R f T m V n M 2 h f Q z d f T 3 Z l c m x h c C 9 B d X R v U m V t b 3 Z l Z E N v b H V t b n M x L n s j Q 0 9 V T l R f M D A x L D F 9 J n F 1 b 3 Q 7 L C Z x d W 9 0 O 1 N l Y 3 R p b 2 4 x L 0 1 l d G F z Y 2 F w Z V 9 G a W 5 h b F 9 M a X N 0 X 0 5 l Z z N o X 0 M 3 X 0 9 2 Z X J s Y X A v Q X V 0 b 1 J l b W 9 2 Z W R D b 2 x 1 b W 5 z M S 5 7 I 0 d l b m V J b k d P L D J 9 J n F 1 b 3 Q 7 L C Z x d W 9 0 O 1 N l Y 3 R p b 2 4 x L 0 1 l d G F z Y 2 F w Z V 9 G a W 5 h b F 9 M a X N 0 X 0 5 l Z z N o X 0 M 3 X 0 9 2 Z X J s Y X A v Q X V 0 b 1 J l b W 9 2 Z W R D b 2 x 1 b W 5 z M S 5 7 I 0 d l b m V J b k d P Q W 5 k S G l 0 T G l z d C w z f S Z x d W 9 0 O y w m c X V v d D t T Z W N 0 a W 9 u M S 9 N Z X R h c 2 N h c G V f R m l u Y W x f T G l z d F 9 O Z W c z a F 9 D N 1 9 P d m V y b G F w L 0 F 1 d G 9 S Z W 1 v d m V k Q 2 9 s d W 1 u c z E u e y N H Z W 5 l S W 5 I a X R M a X N 0 L D R 9 J n F 1 b 3 Q 7 L C Z x d W 9 0 O 1 N l Y 3 R p b 2 4 x L 0 1 l d G F z Y 2 F w Z V 9 G a W 5 h b F 9 M a X N 0 X 0 5 l Z z N o X 0 M 3 X 0 9 2 Z X J s Y X A v Q X V 0 b 1 J l b W 9 2 Z W R D b 2 x 1 b W 5 z M S 5 7 I 1 R v d G F s R 2 V u Z U l u T G l i c m F y e S w 1 f S Z x d W 9 0 O y w m c X V v d D t T Z W N 0 a W 9 u M S 9 N Z X R h c 2 N h c G V f R m l u Y W x f T G l z d F 9 O Z W c z a F 9 D N 1 9 P d m V y b G F w L 0 F 1 d G 9 S Z W 1 v d m V k Q 2 9 s d W 1 u c z E u e y V J b k d P L D Z 9 J n F 1 b 3 Q 7 L C Z x d W 9 0 O 1 N l Y 3 R p b 2 4 x L 0 1 l d G F z Y 2 F w Z V 9 G a W 5 h b F 9 M a X N 0 X 0 5 l Z z N o X 0 M 3 X 0 9 2 Z X J s Y X A v Q X V 0 b 1 J l b W 9 2 Z W R D b 2 x 1 b W 5 z M S 5 7 X 0 l u R 0 8 s N 3 0 m c X V v d D s s J n F 1 b 3 Q 7 U 2 V j d G l v b j E v T W V 0 Y X N j Y X B l X 0 Z p b m F s X 0 x p c 3 R f T m V n M 2 h f Q z d f T 3 Z l c m x h c C 9 B d X R v U m V t b 3 Z l Z E N v b H V t b n M x L n t f T G 9 n U F 9 N e U x p c 3 Q s O H 0 m c X V v d D s s J n F 1 b 3 Q 7 U 2 V j d G l v b j E v T W V 0 Y X N j Y X B l X 0 Z p b m F s X 0 x p c 3 R f T m V n M 2 h f Q z d f T 3 Z l c m x h c C 9 B d X R v U m V t b 3 Z l Z E N v b H V t b n M x L n t f T U V N Q k V S X 0 1 5 T G l z d C w 5 f S Z x d W 9 0 O y w m c X V v d D t T Z W N 0 a W 9 u M S 9 N Z X R h c 2 N h c G V f R m l u Y W x f T G l z d F 9 O Z W c z a F 9 D N 1 9 P d m V y b G F w L 0 F 1 d G 9 S Z W 1 v d m V k Q 2 9 s d W 1 u c z E u e 1 9 Q Q V R U R V J O X y w x M H 0 m c X V v d D s s J n F 1 b 3 Q 7 U 2 V j d G l v b j E v T W V 0 Y X N j Y X B l X 0 Z p b m F s X 0 x p c 3 R f T m V n M 2 h f Q z d f T 3 Z l c m x h c C 9 B d X R v U m V t b 3 Z l Z E N v b H V t b n M x L n t f U k F O S 1 8 s M T F 9 J n F 1 b 3 Q 7 L C Z x d W 9 0 O 1 N l Y 3 R p b 2 4 x L 0 1 l d G F z Y 2 F w Z V 9 G a W 5 h b F 9 M a X N 0 X 0 5 l Z z N o X 0 M 3 X 0 9 2 Z X J s Y X A v Q X V 0 b 1 J l b W 9 2 Z W R D b 2 x 1 b W 5 z M S 5 7 Q m V z d E V u c m l j a G 1 l b n R J b k d y b 3 V w L D E y f S Z x d W 9 0 O y w m c X V v d D t T Z W N 0 a W 9 u M S 9 N Z X R h c 2 N h c G V f R m l u Y W x f T G l z d F 9 O Z W c z a F 9 D N 1 9 P d m V y b G F w L 0 F 1 d G 9 S Z W 1 v d m V k Q 2 9 s d W 1 u c z E u e 0 J l c 3 R M b 2 d Q S W 5 H c m 9 1 c C w x M 3 0 m c X V v d D s s J n F 1 b 3 Q 7 U 2 V j d G l v b j E v T W V 0 Y X N j Y X B l X 0 Z p b m F s X 0 x p c 3 R f T m V n M 2 h f Q z d f T 3 Z l c m x h c C 9 B d X R v U m V t b 3 Z l Z E N v b H V t b n M x L n t j Y W 5 v b m l j Y W x O Y W 1 l L D E 0 f S Z x d W 9 0 O y w m c X V v d D t T Z W N 0 a W 9 u M S 9 N Z X R h c 2 N h c G V f R m l u Y W x f T G l z d F 9 O Z W c z a F 9 D N 1 9 P d m V y b G F w L 0 F 1 d G 9 S Z W 1 v d m V k Q 2 9 s d W 1 u c z E u e 0 N h d G V n b 3 J 5 L D E 1 f S Z x d W 9 0 O y w m c X V v d D t T Z W N 0 a W 9 u M S 9 N Z X R h c 2 N h c G V f R m l u Y W x f T G l z d F 9 O Z W c z a F 9 D N 1 9 P d m V y b G F w L 0 F 1 d G 9 S Z W 1 v d m V k Q 2 9 s d W 1 u c z E u e 0 N h d G V n b 3 J 5 S U Q s M T Z 9 J n F 1 b 3 Q 7 L C Z x d W 9 0 O 1 N l Y 3 R p b 2 4 x L 0 1 l d G F z Y 2 F w Z V 9 G a W 5 h b F 9 M a X N 0 X 0 5 l Z z N o X 0 M 3 X 0 9 2 Z X J s Y X A v Q X V 0 b 1 J l b W 9 2 Z W R D b 2 x 1 b W 5 z M S 5 7 Q 0 x V U 1 R F U l 9 M Q U J F T C w x N 3 0 m c X V v d D s s J n F 1 b 3 Q 7 U 2 V j d G l v b j E v T W V 0 Y X N j Y X B l X 0 Z p b m F s X 0 x p c 3 R f T m V n M 2 h f Q z d f T 3 Z l c m x h c C 9 B d X R v U m V t b 3 Z l Z E N v b H V t b n M x L n t E Z X N j c m l w d G l v b i w x O H 0 m c X V v d D s s J n F 1 b 3 Q 7 U 2 V j d G l v b j E v T W V 0 Y X N j Y X B l X 0 Z p b m F s X 0 x p c 3 R f T m V n M 2 h f Q z d f T 3 Z l c m x h c C 9 B d X R v U m V t b 3 Z l Z E N v b H V t b n M x L n t F b n J p Y 2 h t Z W 5 0 L D E 5 f S Z x d W 9 0 O y w m c X V v d D t T Z W N 0 a W 9 u M S 9 N Z X R h c 2 N h c G V f R m l u Y W x f T G l z d F 9 O Z W c z a F 9 D N 1 9 P d m V y b G F w L 0 F 1 d G 9 S Z W 1 v d m V k Q 2 9 s d W 1 u c z E u e 0 V 2 a W R l b m N l Q 3 V 0 b 2 Z m L D I w f S Z x d W 9 0 O y w m c X V v d D t T Z W N 0 a W 9 u M S 9 N Z X R h c 2 N h c G V f R m l u Y W x f T G l z d F 9 O Z W c z a F 9 D N 1 9 P d m V y b G F w L 0 F 1 d G 9 S Z W 1 v d m V k Q 2 9 s d W 1 u c z E u e 0 Z p c n N 0 S W 5 H c m 9 1 c E J 5 R W 5 y a W N o b W V u d C w y M X 0 m c X V v d D s s J n F 1 b 3 Q 7 U 2 V j d G l v b j E v T W V 0 Y X N j Y X B l X 0 Z p b m F s X 0 x p c 3 R f T m V n M 2 h f Q z d f T 3 Z l c m x h c C 9 B d X R v U m V t b 3 Z l Z E N v b H V t b n M x L n t G a X J z d E l u R 3 J v d X B C e U x v Z 1 A s M j J 9 J n F 1 b 3 Q 7 L C Z x d W 9 0 O 1 N l Y 3 R p b 2 4 x L 0 1 l d G F z Y 2 F w Z V 9 G a W 5 h b F 9 M a X N 0 X 0 5 l Z z N o X 0 M 3 X 0 9 2 Z X J s Y X A v Q X V 0 b 1 J l b W 9 2 Z W R D b 2 x 1 b W 5 z M S 5 7 R 2 V u Z S w y M 3 0 m c X V v d D s s J n F 1 b 3 Q 7 U 2 V j d G l v b j E v T W V 0 Y X N j Y X B l X 0 Z p b m F s X 0 x p c 3 R f T m V n M 2 h f Q z d f T 3 Z l c m x h c C 9 B d X R v U m V t b 3 Z l Z E N v b H V t b n M x L n t H Z W 5 l S U Q s M j R 9 J n F 1 b 3 Q 7 L C Z x d W 9 0 O 1 N l Y 3 R p b 2 4 x L 0 1 l d G F z Y 2 F w Z V 9 G a W 5 h b F 9 M a X N 0 X 0 5 l Z z N o X 0 M 3 X 0 9 2 Z X J s Y X A v Q X V 0 b 1 J l b W 9 2 Z W R D b 2 x 1 b W 5 z M S 5 7 R 2 l u a U l u Z G V 4 L D I 1 f S Z x d W 9 0 O y w m c X V v d D t T Z W N 0 a W 9 u M S 9 N Z X R h c 2 N h c G V f R m l u Y W x f T G l z d F 9 O Z W c z a F 9 D N 1 9 P d m V y b G F w L 0 F 1 d G 9 S Z W 1 v d m V k Q 2 9 s d W 1 u c z E u e 0 d S T 1 V Q X 0 l E L D I 2 f S Z x d W 9 0 O y w m c X V v d D t T Z W N 0 a W 9 u M S 9 N Z X R h c 2 N h c G V f R m l u Y W x f T G l z d F 9 O Z W c z a F 9 D N 1 9 P d m V y b G F w L 0 F 1 d G 9 S Z W 1 v d m V k Q 2 9 s d W 1 u c z E u e 0 h p d H M s M j d 9 J n F 1 b 3 Q 7 L C Z x d W 9 0 O 1 N l Y 3 R p b 2 4 x L 0 1 l d G F z Y 2 F w Z V 9 G a W 5 h b F 9 M a X N 0 X 0 5 l Z z N o X 0 M 3 X 0 9 2 Z X J s Y X A v Q X V 0 b 1 J l b W 9 2 Z W R D b 2 x 1 b W 5 z M S 5 7 a W Q s M j h 9 J n F 1 b 3 Q 7 L C Z x d W 9 0 O 1 N l Y 3 R p b 2 4 x L 0 1 l d G F z Y 2 F w Z V 9 G a W 5 h b F 9 M a X N 0 X 0 5 l Z z N o X 0 M 3 X 0 9 2 Z X J s Y X A v Q X V 0 b 1 J l b W 9 2 Z W R D b 2 x 1 b W 5 z M S 5 7 T G 9 n K H E t d m F s d W U p L D I 5 f S Z x d W 9 0 O y w m c X V v d D t T Z W N 0 a W 9 u M S 9 N Z X R h c 2 N h c G V f R m l u Y W x f T G l z d F 9 O Z W c z a F 9 D N 1 9 P d m V y b G F w L 0 F 1 d G 9 S Z W 1 v d m V k Q 2 9 s d W 1 u c z E u e 0 x v Z 1 9 x X 3 Z h b H V l X y w z M H 0 m c X V v d D s s J n F 1 b 3 Q 7 U 2 V j d G l v b j E v T W V 0 Y X N j Y X B l X 0 Z p b m F s X 0 x p c 3 R f T m V n M 2 h f Q z d f T 3 Z l c m x h c C 9 B d X R v U m V t b 3 Z l Z E N v b H V t b n M x L n t M b 2 d Q L D M x f S Z x d W 9 0 O y w m c X V v d D t T Z W N 0 a W 9 u M S 9 N Z X R h c 2 N h c G V f R m l u Y W x f T G l z d F 9 O Z W c z a F 9 D N 1 9 P d m V y b G F w L 0 F 1 d G 9 S Z W 1 v d m V k Q 2 9 s d W 1 u c z E u e 2 5 h b W U s M z J 9 J n F 1 b 3 Q 7 L C Z x d W 9 0 O 1 N l Y 3 R p b 2 4 x L 0 1 l d G F z Y 2 F w Z V 9 G a W 5 h b F 9 M a X N 0 X 0 5 l Z z N o X 0 M 3 X 0 9 2 Z X J s Y X A v Q X V 0 b 1 J l b W 9 2 Z W R D b 2 x 1 b W 5 z M S 5 7 U E F S R U 5 U X 0 d P L D M z f S Z x d W 9 0 O y w m c X V v d D t T Z W N 0 a W 9 u M S 9 N Z X R h c 2 N h c G V f R m l u Y W x f T G l z d F 9 O Z W c z a F 9 D N 1 9 P d m V y b G F w L 0 F 1 d G 9 S Z W 1 v d m V k Q 2 9 s d W 1 u c z E u e 3 N l b G V j d G V k L D M 0 f S Z x d W 9 0 O y w m c X V v d D t T Z W N 0 a W 9 u M S 9 N Z X R h c 2 N h c G V f R m l u Y W x f T G l z d F 9 O Z W c z a F 9 D N 1 9 P d m V y b G F w L 0 F 1 d G 9 S Z W 1 v d m V k Q 2 9 s d W 1 u c z E u e 3 N o Y X J l Z C B u Y W 1 l L D M 1 f S Z x d W 9 0 O y w m c X V v d D t T Z W N 0 a W 9 u M S 9 N Z X R h c 2 N h c G V f R m l u Y W x f T G l z d F 9 O Z W c z a F 9 D N 1 9 P d m V y b G F w L 0 F 1 d G 9 S Z W 1 v d m V k Q 2 9 s d W 1 u c z E u e 1 N U R F Y g J U l u R 0 8 s M z Z 9 J n F 1 b 3 Q 7 L C Z x d W 9 0 O 1 N l Y 3 R p b 2 4 x L 0 1 l d G F z Y 2 F w Z V 9 G a W 5 h b F 9 M a X N 0 X 0 5 l Z z N o X 0 M 3 X 0 9 2 Z X J s Y X A v Q X V 0 b 1 J l b W 9 2 Z W R D b 2 x 1 b W 5 z M S 5 7 U 1 R E V l 9 J b k d P L D M 3 f S Z x d W 9 0 O y w m c X V v d D t T Z W N 0 a W 9 u M S 9 N Z X R h c 2 N h c G V f R m l u Y W x f T G l z d F 9 O Z W c z a F 9 D N 1 9 P d m V y b G F w L 0 F 1 d G 9 S Z W 1 v d m V k Q 2 9 s d W 1 u c z E u e 1 N 5 b W J v b C w z O H 0 m c X V v d D s s J n F 1 b 3 Q 7 U 2 V j d G l v b j E v T W V 0 Y X N j Y X B l X 0 Z p b m F s X 0 x p c 3 R f T m V n M 2 h f Q z d f T 3 Z l c m x h c C 9 B d X R v U m V t b 3 Z l Z E N v b H V t b n M x L n t a L X N j b 3 J l L D M 5 f S Z x d W 9 0 O y w m c X V v d D t T Z W N 0 a W 9 u M S 9 N Z X R h c 2 N h c G V f R m l u Y W x f T G l z d F 9 O Z W c z a F 9 D N 1 9 P d m V y b G F w L 0 F 1 d G 9 S Z W 1 v d m V k Q 2 9 s d W 1 u c z E u e 1 p f c 2 N v c m U s N D B 9 J n F 1 b 3 Q 7 X S w m c X V v d D t D b 2 x 1 b W 5 D b 3 V u d C Z x d W 9 0 O z o 0 M S w m c X V v d D t L Z X l D b 2 x 1 b W 5 O Y W 1 l c y Z x d W 9 0 O z p b X S w m c X V v d D t D b 2 x 1 b W 5 J Z G V u d G l 0 a W V z J n F 1 b 3 Q 7 O l s m c X V v d D t T Z W N 0 a W 9 u M S 9 N Z X R h c 2 N h c G V f R m l u Y W x f T G l z d F 9 O Z W c z a F 9 D N 1 9 P d m V y b G F w L 0 F 1 d G 9 S Z W 1 v d m V k Q 2 9 s d W 1 u c z E u e 1 N V S U Q s M H 0 m c X V v d D s s J n F 1 b 3 Q 7 U 2 V j d G l v b j E v T W V 0 Y X N j Y X B l X 0 Z p b m F s X 0 x p c 3 R f T m V n M 2 h f Q z d f T 3 Z l c m x h c C 9 B d X R v U m V t b 3 Z l Z E N v b H V t b n M x L n s j Q 0 9 V T l R f M D A x L D F 9 J n F 1 b 3 Q 7 L C Z x d W 9 0 O 1 N l Y 3 R p b 2 4 x L 0 1 l d G F z Y 2 F w Z V 9 G a W 5 h b F 9 M a X N 0 X 0 5 l Z z N o X 0 M 3 X 0 9 2 Z X J s Y X A v Q X V 0 b 1 J l b W 9 2 Z W R D b 2 x 1 b W 5 z M S 5 7 I 0 d l b m V J b k d P L D J 9 J n F 1 b 3 Q 7 L C Z x d W 9 0 O 1 N l Y 3 R p b 2 4 x L 0 1 l d G F z Y 2 F w Z V 9 G a W 5 h b F 9 M a X N 0 X 0 5 l Z z N o X 0 M 3 X 0 9 2 Z X J s Y X A v Q X V 0 b 1 J l b W 9 2 Z W R D b 2 x 1 b W 5 z M S 5 7 I 0 d l b m V J b k d P Q W 5 k S G l 0 T G l z d C w z f S Z x d W 9 0 O y w m c X V v d D t T Z W N 0 a W 9 u M S 9 N Z X R h c 2 N h c G V f R m l u Y W x f T G l z d F 9 O Z W c z a F 9 D N 1 9 P d m V y b G F w L 0 F 1 d G 9 S Z W 1 v d m V k Q 2 9 s d W 1 u c z E u e y N H Z W 5 l S W 5 I a X R M a X N 0 L D R 9 J n F 1 b 3 Q 7 L C Z x d W 9 0 O 1 N l Y 3 R p b 2 4 x L 0 1 l d G F z Y 2 F w Z V 9 G a W 5 h b F 9 M a X N 0 X 0 5 l Z z N o X 0 M 3 X 0 9 2 Z X J s Y X A v Q X V 0 b 1 J l b W 9 2 Z W R D b 2 x 1 b W 5 z M S 5 7 I 1 R v d G F s R 2 V u Z U l u T G l i c m F y e S w 1 f S Z x d W 9 0 O y w m c X V v d D t T Z W N 0 a W 9 u M S 9 N Z X R h c 2 N h c G V f R m l u Y W x f T G l z d F 9 O Z W c z a F 9 D N 1 9 P d m V y b G F w L 0 F 1 d G 9 S Z W 1 v d m V k Q 2 9 s d W 1 u c z E u e y V J b k d P L D Z 9 J n F 1 b 3 Q 7 L C Z x d W 9 0 O 1 N l Y 3 R p b 2 4 x L 0 1 l d G F z Y 2 F w Z V 9 G a W 5 h b F 9 M a X N 0 X 0 5 l Z z N o X 0 M 3 X 0 9 2 Z X J s Y X A v Q X V 0 b 1 J l b W 9 2 Z W R D b 2 x 1 b W 5 z M S 5 7 X 0 l u R 0 8 s N 3 0 m c X V v d D s s J n F 1 b 3 Q 7 U 2 V j d G l v b j E v T W V 0 Y X N j Y X B l X 0 Z p b m F s X 0 x p c 3 R f T m V n M 2 h f Q z d f T 3 Z l c m x h c C 9 B d X R v U m V t b 3 Z l Z E N v b H V t b n M x L n t f T G 9 n U F 9 N e U x p c 3 Q s O H 0 m c X V v d D s s J n F 1 b 3 Q 7 U 2 V j d G l v b j E v T W V 0 Y X N j Y X B l X 0 Z p b m F s X 0 x p c 3 R f T m V n M 2 h f Q z d f T 3 Z l c m x h c C 9 B d X R v U m V t b 3 Z l Z E N v b H V t b n M x L n t f T U V N Q k V S X 0 1 5 T G l z d C w 5 f S Z x d W 9 0 O y w m c X V v d D t T Z W N 0 a W 9 u M S 9 N Z X R h c 2 N h c G V f R m l u Y W x f T G l z d F 9 O Z W c z a F 9 D N 1 9 P d m V y b G F w L 0 F 1 d G 9 S Z W 1 v d m V k Q 2 9 s d W 1 u c z E u e 1 9 Q Q V R U R V J O X y w x M H 0 m c X V v d D s s J n F 1 b 3 Q 7 U 2 V j d G l v b j E v T W V 0 Y X N j Y X B l X 0 Z p b m F s X 0 x p c 3 R f T m V n M 2 h f Q z d f T 3 Z l c m x h c C 9 B d X R v U m V t b 3 Z l Z E N v b H V t b n M x L n t f U k F O S 1 8 s M T F 9 J n F 1 b 3 Q 7 L C Z x d W 9 0 O 1 N l Y 3 R p b 2 4 x L 0 1 l d G F z Y 2 F w Z V 9 G a W 5 h b F 9 M a X N 0 X 0 5 l Z z N o X 0 M 3 X 0 9 2 Z X J s Y X A v Q X V 0 b 1 J l b W 9 2 Z W R D b 2 x 1 b W 5 z M S 5 7 Q m V z d E V u c m l j a G 1 l b n R J b k d y b 3 V w L D E y f S Z x d W 9 0 O y w m c X V v d D t T Z W N 0 a W 9 u M S 9 N Z X R h c 2 N h c G V f R m l u Y W x f T G l z d F 9 O Z W c z a F 9 D N 1 9 P d m V y b G F w L 0 F 1 d G 9 S Z W 1 v d m V k Q 2 9 s d W 1 u c z E u e 0 J l c 3 R M b 2 d Q S W 5 H c m 9 1 c C w x M 3 0 m c X V v d D s s J n F 1 b 3 Q 7 U 2 V j d G l v b j E v T W V 0 Y X N j Y X B l X 0 Z p b m F s X 0 x p c 3 R f T m V n M 2 h f Q z d f T 3 Z l c m x h c C 9 B d X R v U m V t b 3 Z l Z E N v b H V t b n M x L n t j Y W 5 v b m l j Y W x O Y W 1 l L D E 0 f S Z x d W 9 0 O y w m c X V v d D t T Z W N 0 a W 9 u M S 9 N Z X R h c 2 N h c G V f R m l u Y W x f T G l z d F 9 O Z W c z a F 9 D N 1 9 P d m V y b G F w L 0 F 1 d G 9 S Z W 1 v d m V k Q 2 9 s d W 1 u c z E u e 0 N h d G V n b 3 J 5 L D E 1 f S Z x d W 9 0 O y w m c X V v d D t T Z W N 0 a W 9 u M S 9 N Z X R h c 2 N h c G V f R m l u Y W x f T G l z d F 9 O Z W c z a F 9 D N 1 9 P d m V y b G F w L 0 F 1 d G 9 S Z W 1 v d m V k Q 2 9 s d W 1 u c z E u e 0 N h d G V n b 3 J 5 S U Q s M T Z 9 J n F 1 b 3 Q 7 L C Z x d W 9 0 O 1 N l Y 3 R p b 2 4 x L 0 1 l d G F z Y 2 F w Z V 9 G a W 5 h b F 9 M a X N 0 X 0 5 l Z z N o X 0 M 3 X 0 9 2 Z X J s Y X A v Q X V 0 b 1 J l b W 9 2 Z W R D b 2 x 1 b W 5 z M S 5 7 Q 0 x V U 1 R F U l 9 M Q U J F T C w x N 3 0 m c X V v d D s s J n F 1 b 3 Q 7 U 2 V j d G l v b j E v T W V 0 Y X N j Y X B l X 0 Z p b m F s X 0 x p c 3 R f T m V n M 2 h f Q z d f T 3 Z l c m x h c C 9 B d X R v U m V t b 3 Z l Z E N v b H V t b n M x L n t E Z X N j c m l w d G l v b i w x O H 0 m c X V v d D s s J n F 1 b 3 Q 7 U 2 V j d G l v b j E v T W V 0 Y X N j Y X B l X 0 Z p b m F s X 0 x p c 3 R f T m V n M 2 h f Q z d f T 3 Z l c m x h c C 9 B d X R v U m V t b 3 Z l Z E N v b H V t b n M x L n t F b n J p Y 2 h t Z W 5 0 L D E 5 f S Z x d W 9 0 O y w m c X V v d D t T Z W N 0 a W 9 u M S 9 N Z X R h c 2 N h c G V f R m l u Y W x f T G l z d F 9 O Z W c z a F 9 D N 1 9 P d m V y b G F w L 0 F 1 d G 9 S Z W 1 v d m V k Q 2 9 s d W 1 u c z E u e 0 V 2 a W R l b m N l Q 3 V 0 b 2 Z m L D I w f S Z x d W 9 0 O y w m c X V v d D t T Z W N 0 a W 9 u M S 9 N Z X R h c 2 N h c G V f R m l u Y W x f T G l z d F 9 O Z W c z a F 9 D N 1 9 P d m V y b G F w L 0 F 1 d G 9 S Z W 1 v d m V k Q 2 9 s d W 1 u c z E u e 0 Z p c n N 0 S W 5 H c m 9 1 c E J 5 R W 5 y a W N o b W V u d C w y M X 0 m c X V v d D s s J n F 1 b 3 Q 7 U 2 V j d G l v b j E v T W V 0 Y X N j Y X B l X 0 Z p b m F s X 0 x p c 3 R f T m V n M 2 h f Q z d f T 3 Z l c m x h c C 9 B d X R v U m V t b 3 Z l Z E N v b H V t b n M x L n t G a X J z d E l u R 3 J v d X B C e U x v Z 1 A s M j J 9 J n F 1 b 3 Q 7 L C Z x d W 9 0 O 1 N l Y 3 R p b 2 4 x L 0 1 l d G F z Y 2 F w Z V 9 G a W 5 h b F 9 M a X N 0 X 0 5 l Z z N o X 0 M 3 X 0 9 2 Z X J s Y X A v Q X V 0 b 1 J l b W 9 2 Z W R D b 2 x 1 b W 5 z M S 5 7 R 2 V u Z S w y M 3 0 m c X V v d D s s J n F 1 b 3 Q 7 U 2 V j d G l v b j E v T W V 0 Y X N j Y X B l X 0 Z p b m F s X 0 x p c 3 R f T m V n M 2 h f Q z d f T 3 Z l c m x h c C 9 B d X R v U m V t b 3 Z l Z E N v b H V t b n M x L n t H Z W 5 l S U Q s M j R 9 J n F 1 b 3 Q 7 L C Z x d W 9 0 O 1 N l Y 3 R p b 2 4 x L 0 1 l d G F z Y 2 F w Z V 9 G a W 5 h b F 9 M a X N 0 X 0 5 l Z z N o X 0 M 3 X 0 9 2 Z X J s Y X A v Q X V 0 b 1 J l b W 9 2 Z W R D b 2 x 1 b W 5 z M S 5 7 R 2 l u a U l u Z G V 4 L D I 1 f S Z x d W 9 0 O y w m c X V v d D t T Z W N 0 a W 9 u M S 9 N Z X R h c 2 N h c G V f R m l u Y W x f T G l z d F 9 O Z W c z a F 9 D N 1 9 P d m V y b G F w L 0 F 1 d G 9 S Z W 1 v d m V k Q 2 9 s d W 1 u c z E u e 0 d S T 1 V Q X 0 l E L D I 2 f S Z x d W 9 0 O y w m c X V v d D t T Z W N 0 a W 9 u M S 9 N Z X R h c 2 N h c G V f R m l u Y W x f T G l z d F 9 O Z W c z a F 9 D N 1 9 P d m V y b G F w L 0 F 1 d G 9 S Z W 1 v d m V k Q 2 9 s d W 1 u c z E u e 0 h p d H M s M j d 9 J n F 1 b 3 Q 7 L C Z x d W 9 0 O 1 N l Y 3 R p b 2 4 x L 0 1 l d G F z Y 2 F w Z V 9 G a W 5 h b F 9 M a X N 0 X 0 5 l Z z N o X 0 M 3 X 0 9 2 Z X J s Y X A v Q X V 0 b 1 J l b W 9 2 Z W R D b 2 x 1 b W 5 z M S 5 7 a W Q s M j h 9 J n F 1 b 3 Q 7 L C Z x d W 9 0 O 1 N l Y 3 R p b 2 4 x L 0 1 l d G F z Y 2 F w Z V 9 G a W 5 h b F 9 M a X N 0 X 0 5 l Z z N o X 0 M 3 X 0 9 2 Z X J s Y X A v Q X V 0 b 1 J l b W 9 2 Z W R D b 2 x 1 b W 5 z M S 5 7 T G 9 n K H E t d m F s d W U p L D I 5 f S Z x d W 9 0 O y w m c X V v d D t T Z W N 0 a W 9 u M S 9 N Z X R h c 2 N h c G V f R m l u Y W x f T G l z d F 9 O Z W c z a F 9 D N 1 9 P d m V y b G F w L 0 F 1 d G 9 S Z W 1 v d m V k Q 2 9 s d W 1 u c z E u e 0 x v Z 1 9 x X 3 Z h b H V l X y w z M H 0 m c X V v d D s s J n F 1 b 3 Q 7 U 2 V j d G l v b j E v T W V 0 Y X N j Y X B l X 0 Z p b m F s X 0 x p c 3 R f T m V n M 2 h f Q z d f T 3 Z l c m x h c C 9 B d X R v U m V t b 3 Z l Z E N v b H V t b n M x L n t M b 2 d Q L D M x f S Z x d W 9 0 O y w m c X V v d D t T Z W N 0 a W 9 u M S 9 N Z X R h c 2 N h c G V f R m l u Y W x f T G l z d F 9 O Z W c z a F 9 D N 1 9 P d m V y b G F w L 0 F 1 d G 9 S Z W 1 v d m V k Q 2 9 s d W 1 u c z E u e 2 5 h b W U s M z J 9 J n F 1 b 3 Q 7 L C Z x d W 9 0 O 1 N l Y 3 R p b 2 4 x L 0 1 l d G F z Y 2 F w Z V 9 G a W 5 h b F 9 M a X N 0 X 0 5 l Z z N o X 0 M 3 X 0 9 2 Z X J s Y X A v Q X V 0 b 1 J l b W 9 2 Z W R D b 2 x 1 b W 5 z M S 5 7 U E F S R U 5 U X 0 d P L D M z f S Z x d W 9 0 O y w m c X V v d D t T Z W N 0 a W 9 u M S 9 N Z X R h c 2 N h c G V f R m l u Y W x f T G l z d F 9 O Z W c z a F 9 D N 1 9 P d m V y b G F w L 0 F 1 d G 9 S Z W 1 v d m V k Q 2 9 s d W 1 u c z E u e 3 N l b G V j d G V k L D M 0 f S Z x d W 9 0 O y w m c X V v d D t T Z W N 0 a W 9 u M S 9 N Z X R h c 2 N h c G V f R m l u Y W x f T G l z d F 9 O Z W c z a F 9 D N 1 9 P d m V y b G F w L 0 F 1 d G 9 S Z W 1 v d m V k Q 2 9 s d W 1 u c z E u e 3 N o Y X J l Z C B u Y W 1 l L D M 1 f S Z x d W 9 0 O y w m c X V v d D t T Z W N 0 a W 9 u M S 9 N Z X R h c 2 N h c G V f R m l u Y W x f T G l z d F 9 O Z W c z a F 9 D N 1 9 P d m V y b G F w L 0 F 1 d G 9 S Z W 1 v d m V k Q 2 9 s d W 1 u c z E u e 1 N U R F Y g J U l u R 0 8 s M z Z 9 J n F 1 b 3 Q 7 L C Z x d W 9 0 O 1 N l Y 3 R p b 2 4 x L 0 1 l d G F z Y 2 F w Z V 9 G a W 5 h b F 9 M a X N 0 X 0 5 l Z z N o X 0 M 3 X 0 9 2 Z X J s Y X A v Q X V 0 b 1 J l b W 9 2 Z W R D b 2 x 1 b W 5 z M S 5 7 U 1 R E V l 9 J b k d P L D M 3 f S Z x d W 9 0 O y w m c X V v d D t T Z W N 0 a W 9 u M S 9 N Z X R h c 2 N h c G V f R m l u Y W x f T G l z d F 9 O Z W c z a F 9 D N 1 9 P d m V y b G F w L 0 F 1 d G 9 S Z W 1 v d m V k Q 2 9 s d W 1 u c z E u e 1 N 5 b W J v b C w z O H 0 m c X V v d D s s J n F 1 b 3 Q 7 U 2 V j d G l v b j E v T W V 0 Y X N j Y X B l X 0 Z p b m F s X 0 x p c 3 R f T m V n M 2 h f Q z d f T 3 Z l c m x h c C 9 B d X R v U m V t b 3 Z l Z E N v b H V t b n M x L n t a L X N j b 3 J l L D M 5 f S Z x d W 9 0 O y w m c X V v d D t T Z W N 0 a W 9 u M S 9 N Z X R h c 2 N h c G V f R m l u Y W x f T G l z d F 9 O Z W c z a F 9 D N 1 9 P d m V y b G F w L 0 F 1 d G 9 S Z W 1 v d m V k Q 2 9 s d W 1 u c z E u e 1 p f c 2 N v c m U s N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N Z X R h c 2 N h c G V f R m l u Y W x f T G l z d F 9 O Z W c z a F 9 D N 1 9 P d m V y b G F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d G F z Y 2 F w Z V 9 G a W 5 h b F 9 M a X N 0 X 0 5 l Z z N o X 0 M 3 X 0 9 2 Z X J s Y X A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W V 0 Y X N j Y X B l X 0 Z p b m F s X 0 x p c 3 R f T m V n M 2 h f Q z d f T 3 Z l c m x h c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d G F z Y 2 F w Z V 9 G a W 5 h b F 9 M a X N 0 X 0 5 l Z z Z o X 0 M 3 X 0 9 2 Z X J s Y X A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N Z X R h c 2 N h c G V f R m l u Y W x f T G l z d F 9 O Z W c 2 a F 9 D N 1 9 P d m V y b G F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1 L T A 2 V D E z O j I w O j E 1 L j E 2 M T I 2 M D l a I i A v P j x F b n R y e S B U e X B l P S J G a W x s Q 2 9 s d W 1 u V H l w Z X M i I F Z h b H V l P S J z Q X d Z R 0 J n W U d C Z 1 l H Q m d Z R 0 J n W U d C Z 1 l H Q m d Z R 0 J n W U d C Z 1 l H Q m d N R 0 J n W U R C Z 0 V E Q m d Z R 0 J n W T 0 i I C 8 + P E V u d H J 5 I F R 5 c G U 9 I k Z p b G x D b 2 x 1 b W 5 O Y W 1 l c y I g V m F s d W U 9 I n N b J n F 1 b 3 Q 7 U 1 V J R C Z x d W 9 0 O y w m c X V v d D s j Q 0 9 V T l R f M D A x J n F 1 b 3 Q 7 L C Z x d W 9 0 O y N H Z W 5 l S W 5 H T y Z x d W 9 0 O y w m c X V v d D s j R 2 V u Z U l u R 0 9 B b m R I a X R M a X N 0 J n F 1 b 3 Q 7 L C Z x d W 9 0 O y N H Z W 5 l S W 5 I a X R M a X N 0 J n F 1 b 3 Q 7 L C Z x d W 9 0 O y N U b 3 R h b E d l b m V J b k x p Y n J h c n k m c X V v d D s s J n F 1 b 3 Q 7 J U l u R 0 8 m c X V v d D s s J n F 1 b 3 Q 7 X 0 l u R 0 8 m c X V v d D s s J n F 1 b 3 Q 7 X 0 x v Z 1 B f T X l M a X N 0 J n F 1 b 3 Q 7 L C Z x d W 9 0 O 1 9 N R U 1 C R V J f T X l M a X N 0 J n F 1 b 3 Q 7 L C Z x d W 9 0 O 1 9 Q Q V R U R V J O X y Z x d W 9 0 O y w m c X V v d D t f U k F O S 1 8 m c X V v d D s s J n F 1 b 3 Q 7 Q m V z d E V u c m l j a G 1 l b n R J b k d y b 3 V w J n F 1 b 3 Q 7 L C Z x d W 9 0 O 0 J l c 3 R M b 2 d Q S W 5 H c m 9 1 c C Z x d W 9 0 O y w m c X V v d D t j Y W 5 v b m l j Y W x O Y W 1 l J n F 1 b 3 Q 7 L C Z x d W 9 0 O 0 N h d G V n b 3 J 5 J n F 1 b 3 Q 7 L C Z x d W 9 0 O 0 N h d G V n b 3 J 5 S U Q m c X V v d D s s J n F 1 b 3 Q 7 Q 0 x V U 1 R F U l 9 M Q U J F T C Z x d W 9 0 O y w m c X V v d D t E Z X N j c m l w d G l v b i Z x d W 9 0 O y w m c X V v d D t F b n J p Y 2 h t Z W 5 0 J n F 1 b 3 Q 7 L C Z x d W 9 0 O 0 V 2 a W R l b m N l Q 3 V 0 b 2 Z m J n F 1 b 3 Q 7 L C Z x d W 9 0 O 0 Z p c n N 0 S W 5 H c m 9 1 c E J 5 R W 5 y a W N o b W V u d C Z x d W 9 0 O y w m c X V v d D t G a X J z d E l u R 3 J v d X B C e U x v Z 1 A m c X V v d D s s J n F 1 b 3 Q 7 R 2 V u Z S Z x d W 9 0 O y w m c X V v d D t H Z W 5 l S U Q m c X V v d D s s J n F 1 b 3 Q 7 R 2 l u a U l u Z G V 4 J n F 1 b 3 Q 7 L C Z x d W 9 0 O 0 d S T 1 V Q X 0 l E J n F 1 b 3 Q 7 L C Z x d W 9 0 O 0 h p d H M m c X V v d D s s J n F 1 b 3 Q 7 a W Q m c X V v d D s s J n F 1 b 3 Q 7 T G 9 n K H E t d m F s d W U p J n F 1 b 3 Q 7 L C Z x d W 9 0 O 0 x v Z 1 9 x X 3 Z h b H V l X y Z x d W 9 0 O y w m c X V v d D t M b 2 d Q J n F 1 b 3 Q 7 L C Z x d W 9 0 O 2 5 h b W U m c X V v d D s s J n F 1 b 3 Q 7 U E F S R U 5 U X 0 d P J n F 1 b 3 Q 7 L C Z x d W 9 0 O 3 N l b G V j d G V k J n F 1 b 3 Q 7 L C Z x d W 9 0 O 3 N o Y X J l Z C B u Y W 1 l J n F 1 b 3 Q 7 L C Z x d W 9 0 O 1 N U R F Y g J U l u R 0 8 m c X V v d D s s J n F 1 b 3 Q 7 U 1 R E V l 9 J b k d P J n F 1 b 3 Q 7 L C Z x d W 9 0 O 1 N 5 b W J v b C Z x d W 9 0 O y w m c X V v d D t a L X N j b 3 J l J n F 1 b 3 Q 7 L C Z x d W 9 0 O 1 p f c 2 N v c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W V 0 Y X N j Y X B l X 0 Z p b m F s X 0 x p c 3 R f T m V n N m h f Q z d f T 3 Z l c m x h c C 9 B d X R v U m V t b 3 Z l Z E N v b H V t b n M x L n t T V U l E L D B 9 J n F 1 b 3 Q 7 L C Z x d W 9 0 O 1 N l Y 3 R p b 2 4 x L 0 1 l d G F z Y 2 F w Z V 9 G a W 5 h b F 9 M a X N 0 X 0 5 l Z z Z o X 0 M 3 X 0 9 2 Z X J s Y X A v Q X V 0 b 1 J l b W 9 2 Z W R D b 2 x 1 b W 5 z M S 5 7 I 0 N P V U 5 U X z A w M S w x f S Z x d W 9 0 O y w m c X V v d D t T Z W N 0 a W 9 u M S 9 N Z X R h c 2 N h c G V f R m l u Y W x f T G l z d F 9 O Z W c 2 a F 9 D N 1 9 P d m V y b G F w L 0 F 1 d G 9 S Z W 1 v d m V k Q 2 9 s d W 1 u c z E u e y N H Z W 5 l S W 5 H T y w y f S Z x d W 9 0 O y w m c X V v d D t T Z W N 0 a W 9 u M S 9 N Z X R h c 2 N h c G V f R m l u Y W x f T G l z d F 9 O Z W c 2 a F 9 D N 1 9 P d m V y b G F w L 0 F 1 d G 9 S Z W 1 v d m V k Q 2 9 s d W 1 u c z E u e y N H Z W 5 l S W 5 H T 0 F u Z E h p d E x p c 3 Q s M 3 0 m c X V v d D s s J n F 1 b 3 Q 7 U 2 V j d G l v b j E v T W V 0 Y X N j Y X B l X 0 Z p b m F s X 0 x p c 3 R f T m V n N m h f Q z d f T 3 Z l c m x h c C 9 B d X R v U m V t b 3 Z l Z E N v b H V t b n M x L n s j R 2 V u Z U l u S G l 0 T G l z d C w 0 f S Z x d W 9 0 O y w m c X V v d D t T Z W N 0 a W 9 u M S 9 N Z X R h c 2 N h c G V f R m l u Y W x f T G l z d F 9 O Z W c 2 a F 9 D N 1 9 P d m V y b G F w L 0 F 1 d G 9 S Z W 1 v d m V k Q 2 9 s d W 1 u c z E u e y N U b 3 R h b E d l b m V J b k x p Y n J h c n k s N X 0 m c X V v d D s s J n F 1 b 3 Q 7 U 2 V j d G l v b j E v T W V 0 Y X N j Y X B l X 0 Z p b m F s X 0 x p c 3 R f T m V n N m h f Q z d f T 3 Z l c m x h c C 9 B d X R v U m V t b 3 Z l Z E N v b H V t b n M x L n s l S W 5 H T y w 2 f S Z x d W 9 0 O y w m c X V v d D t T Z W N 0 a W 9 u M S 9 N Z X R h c 2 N h c G V f R m l u Y W x f T G l z d F 9 O Z W c 2 a F 9 D N 1 9 P d m V y b G F w L 0 F 1 d G 9 S Z W 1 v d m V k Q 2 9 s d W 1 u c z E u e 1 9 J b k d P L D d 9 J n F 1 b 3 Q 7 L C Z x d W 9 0 O 1 N l Y 3 R p b 2 4 x L 0 1 l d G F z Y 2 F w Z V 9 G a W 5 h b F 9 M a X N 0 X 0 5 l Z z Z o X 0 M 3 X 0 9 2 Z X J s Y X A v Q X V 0 b 1 J l b W 9 2 Z W R D b 2 x 1 b W 5 z M S 5 7 X 0 x v Z 1 B f T X l M a X N 0 L D h 9 J n F 1 b 3 Q 7 L C Z x d W 9 0 O 1 N l Y 3 R p b 2 4 x L 0 1 l d G F z Y 2 F w Z V 9 G a W 5 h b F 9 M a X N 0 X 0 5 l Z z Z o X 0 M 3 X 0 9 2 Z X J s Y X A v Q X V 0 b 1 J l b W 9 2 Z W R D b 2 x 1 b W 5 z M S 5 7 X 0 1 F T U J F U l 9 N e U x p c 3 Q s O X 0 m c X V v d D s s J n F 1 b 3 Q 7 U 2 V j d G l v b j E v T W V 0 Y X N j Y X B l X 0 Z p b m F s X 0 x p c 3 R f T m V n N m h f Q z d f T 3 Z l c m x h c C 9 B d X R v U m V t b 3 Z l Z E N v b H V t b n M x L n t f U E F U V E V S T l 8 s M T B 9 J n F 1 b 3 Q 7 L C Z x d W 9 0 O 1 N l Y 3 R p b 2 4 x L 0 1 l d G F z Y 2 F w Z V 9 G a W 5 h b F 9 M a X N 0 X 0 5 l Z z Z o X 0 M 3 X 0 9 2 Z X J s Y X A v Q X V 0 b 1 J l b W 9 2 Z W R D b 2 x 1 b W 5 z M S 5 7 X 1 J B T k t f L D E x f S Z x d W 9 0 O y w m c X V v d D t T Z W N 0 a W 9 u M S 9 N Z X R h c 2 N h c G V f R m l u Y W x f T G l z d F 9 O Z W c 2 a F 9 D N 1 9 P d m V y b G F w L 0 F 1 d G 9 S Z W 1 v d m V k Q 2 9 s d W 1 u c z E u e 0 J l c 3 R F b n J p Y 2 h t Z W 5 0 S W 5 H c m 9 1 c C w x M n 0 m c X V v d D s s J n F 1 b 3 Q 7 U 2 V j d G l v b j E v T W V 0 Y X N j Y X B l X 0 Z p b m F s X 0 x p c 3 R f T m V n N m h f Q z d f T 3 Z l c m x h c C 9 B d X R v U m V t b 3 Z l Z E N v b H V t b n M x L n t C Z X N 0 T G 9 n U E l u R 3 J v d X A s M T N 9 J n F 1 b 3 Q 7 L C Z x d W 9 0 O 1 N l Y 3 R p b 2 4 x L 0 1 l d G F z Y 2 F w Z V 9 G a W 5 h b F 9 M a X N 0 X 0 5 l Z z Z o X 0 M 3 X 0 9 2 Z X J s Y X A v Q X V 0 b 1 J l b W 9 2 Z W R D b 2 x 1 b W 5 z M S 5 7 Y 2 F u b 2 5 p Y 2 F s T m F t Z S w x N H 0 m c X V v d D s s J n F 1 b 3 Q 7 U 2 V j d G l v b j E v T W V 0 Y X N j Y X B l X 0 Z p b m F s X 0 x p c 3 R f T m V n N m h f Q z d f T 3 Z l c m x h c C 9 B d X R v U m V t b 3 Z l Z E N v b H V t b n M x L n t D Y X R l Z 2 9 y e S w x N X 0 m c X V v d D s s J n F 1 b 3 Q 7 U 2 V j d G l v b j E v T W V 0 Y X N j Y X B l X 0 Z p b m F s X 0 x p c 3 R f T m V n N m h f Q z d f T 3 Z l c m x h c C 9 B d X R v U m V t b 3 Z l Z E N v b H V t b n M x L n t D Y X R l Z 2 9 y e U l E L D E 2 f S Z x d W 9 0 O y w m c X V v d D t T Z W N 0 a W 9 u M S 9 N Z X R h c 2 N h c G V f R m l u Y W x f T G l z d F 9 O Z W c 2 a F 9 D N 1 9 P d m V y b G F w L 0 F 1 d G 9 S Z W 1 v d m V k Q 2 9 s d W 1 u c z E u e 0 N M V V N U R V J f T E F C R U w s M T d 9 J n F 1 b 3 Q 7 L C Z x d W 9 0 O 1 N l Y 3 R p b 2 4 x L 0 1 l d G F z Y 2 F w Z V 9 G a W 5 h b F 9 M a X N 0 X 0 5 l Z z Z o X 0 M 3 X 0 9 2 Z X J s Y X A v Q X V 0 b 1 J l b W 9 2 Z W R D b 2 x 1 b W 5 z M S 5 7 R G V z Y 3 J p c H R p b 2 4 s M T h 9 J n F 1 b 3 Q 7 L C Z x d W 9 0 O 1 N l Y 3 R p b 2 4 x L 0 1 l d G F z Y 2 F w Z V 9 G a W 5 h b F 9 M a X N 0 X 0 5 l Z z Z o X 0 M 3 X 0 9 2 Z X J s Y X A v Q X V 0 b 1 J l b W 9 2 Z W R D b 2 x 1 b W 5 z M S 5 7 R W 5 y a W N o b W V u d C w x O X 0 m c X V v d D s s J n F 1 b 3 Q 7 U 2 V j d G l v b j E v T W V 0 Y X N j Y X B l X 0 Z p b m F s X 0 x p c 3 R f T m V n N m h f Q z d f T 3 Z l c m x h c C 9 B d X R v U m V t b 3 Z l Z E N v b H V t b n M x L n t F d m l k Z W 5 j Z U N 1 d G 9 m Z i w y M H 0 m c X V v d D s s J n F 1 b 3 Q 7 U 2 V j d G l v b j E v T W V 0 Y X N j Y X B l X 0 Z p b m F s X 0 x p c 3 R f T m V n N m h f Q z d f T 3 Z l c m x h c C 9 B d X R v U m V t b 3 Z l Z E N v b H V t b n M x L n t G a X J z d E l u R 3 J v d X B C e U V u c m l j a G 1 l b n Q s M j F 9 J n F 1 b 3 Q 7 L C Z x d W 9 0 O 1 N l Y 3 R p b 2 4 x L 0 1 l d G F z Y 2 F w Z V 9 G a W 5 h b F 9 M a X N 0 X 0 5 l Z z Z o X 0 M 3 X 0 9 2 Z X J s Y X A v Q X V 0 b 1 J l b W 9 2 Z W R D b 2 x 1 b W 5 z M S 5 7 R m l y c 3 R J b k d y b 3 V w Q n l M b 2 d Q L D I y f S Z x d W 9 0 O y w m c X V v d D t T Z W N 0 a W 9 u M S 9 N Z X R h c 2 N h c G V f R m l u Y W x f T G l z d F 9 O Z W c 2 a F 9 D N 1 9 P d m V y b G F w L 0 F 1 d G 9 S Z W 1 v d m V k Q 2 9 s d W 1 u c z E u e 0 d l b m U s M j N 9 J n F 1 b 3 Q 7 L C Z x d W 9 0 O 1 N l Y 3 R p b 2 4 x L 0 1 l d G F z Y 2 F w Z V 9 G a W 5 h b F 9 M a X N 0 X 0 5 l Z z Z o X 0 M 3 X 0 9 2 Z X J s Y X A v Q X V 0 b 1 J l b W 9 2 Z W R D b 2 x 1 b W 5 z M S 5 7 R 2 V u Z U l E L D I 0 f S Z x d W 9 0 O y w m c X V v d D t T Z W N 0 a W 9 u M S 9 N Z X R h c 2 N h c G V f R m l u Y W x f T G l z d F 9 O Z W c 2 a F 9 D N 1 9 P d m V y b G F w L 0 F 1 d G 9 S Z W 1 v d m V k Q 2 9 s d W 1 u c z E u e 0 d p b m l J b m R l e C w y N X 0 m c X V v d D s s J n F 1 b 3 Q 7 U 2 V j d G l v b j E v T W V 0 Y X N j Y X B l X 0 Z p b m F s X 0 x p c 3 R f T m V n N m h f Q z d f T 3 Z l c m x h c C 9 B d X R v U m V t b 3 Z l Z E N v b H V t b n M x L n t H U k 9 V U F 9 J R C w y N n 0 m c X V v d D s s J n F 1 b 3 Q 7 U 2 V j d G l v b j E v T W V 0 Y X N j Y X B l X 0 Z p b m F s X 0 x p c 3 R f T m V n N m h f Q z d f T 3 Z l c m x h c C 9 B d X R v U m V t b 3 Z l Z E N v b H V t b n M x L n t I a X R z L D I 3 f S Z x d W 9 0 O y w m c X V v d D t T Z W N 0 a W 9 u M S 9 N Z X R h c 2 N h c G V f R m l u Y W x f T G l z d F 9 O Z W c 2 a F 9 D N 1 9 P d m V y b G F w L 0 F 1 d G 9 S Z W 1 v d m V k Q 2 9 s d W 1 u c z E u e 2 l k L D I 4 f S Z x d W 9 0 O y w m c X V v d D t T Z W N 0 a W 9 u M S 9 N Z X R h c 2 N h c G V f R m l u Y W x f T G l z d F 9 O Z W c 2 a F 9 D N 1 9 P d m V y b G F w L 0 F 1 d G 9 S Z W 1 v d m V k Q 2 9 s d W 1 u c z E u e 0 x v Z y h x L X Z h b H V l K S w y O X 0 m c X V v d D s s J n F 1 b 3 Q 7 U 2 V j d G l v b j E v T W V 0 Y X N j Y X B l X 0 Z p b m F s X 0 x p c 3 R f T m V n N m h f Q z d f T 3 Z l c m x h c C 9 B d X R v U m V t b 3 Z l Z E N v b H V t b n M x L n t M b 2 d f c V 9 2 Y W x 1 Z V 8 s M z B 9 J n F 1 b 3 Q 7 L C Z x d W 9 0 O 1 N l Y 3 R p b 2 4 x L 0 1 l d G F z Y 2 F w Z V 9 G a W 5 h b F 9 M a X N 0 X 0 5 l Z z Z o X 0 M 3 X 0 9 2 Z X J s Y X A v Q X V 0 b 1 J l b W 9 2 Z W R D b 2 x 1 b W 5 z M S 5 7 T G 9 n U C w z M X 0 m c X V v d D s s J n F 1 b 3 Q 7 U 2 V j d G l v b j E v T W V 0 Y X N j Y X B l X 0 Z p b m F s X 0 x p c 3 R f T m V n N m h f Q z d f T 3 Z l c m x h c C 9 B d X R v U m V t b 3 Z l Z E N v b H V t b n M x L n t u Y W 1 l L D M y f S Z x d W 9 0 O y w m c X V v d D t T Z W N 0 a W 9 u M S 9 N Z X R h c 2 N h c G V f R m l u Y W x f T G l z d F 9 O Z W c 2 a F 9 D N 1 9 P d m V y b G F w L 0 F 1 d G 9 S Z W 1 v d m V k Q 2 9 s d W 1 u c z E u e 1 B B U k V O V F 9 H T y w z M 3 0 m c X V v d D s s J n F 1 b 3 Q 7 U 2 V j d G l v b j E v T W V 0 Y X N j Y X B l X 0 Z p b m F s X 0 x p c 3 R f T m V n N m h f Q z d f T 3 Z l c m x h c C 9 B d X R v U m V t b 3 Z l Z E N v b H V t b n M x L n t z Z W x l Y 3 R l Z C w z N H 0 m c X V v d D s s J n F 1 b 3 Q 7 U 2 V j d G l v b j E v T W V 0 Y X N j Y X B l X 0 Z p b m F s X 0 x p c 3 R f T m V n N m h f Q z d f T 3 Z l c m x h c C 9 B d X R v U m V t b 3 Z l Z E N v b H V t b n M x L n t z a G F y Z W Q g b m F t Z S w z N X 0 m c X V v d D s s J n F 1 b 3 Q 7 U 2 V j d G l v b j E v T W V 0 Y X N j Y X B l X 0 Z p b m F s X 0 x p c 3 R f T m V n N m h f Q z d f T 3 Z l c m x h c C 9 B d X R v U m V t b 3 Z l Z E N v b H V t b n M x L n t T V E R W I C V J b k d P L D M 2 f S Z x d W 9 0 O y w m c X V v d D t T Z W N 0 a W 9 u M S 9 N Z X R h c 2 N h c G V f R m l u Y W x f T G l z d F 9 O Z W c 2 a F 9 D N 1 9 P d m V y b G F w L 0 F 1 d G 9 S Z W 1 v d m V k Q 2 9 s d W 1 u c z E u e 1 N U R F Z f S W 5 H T y w z N 3 0 m c X V v d D s s J n F 1 b 3 Q 7 U 2 V j d G l v b j E v T W V 0 Y X N j Y X B l X 0 Z p b m F s X 0 x p c 3 R f T m V n N m h f Q z d f T 3 Z l c m x h c C 9 B d X R v U m V t b 3 Z l Z E N v b H V t b n M x L n t T e W 1 i b 2 w s M z h 9 J n F 1 b 3 Q 7 L C Z x d W 9 0 O 1 N l Y 3 R p b 2 4 x L 0 1 l d G F z Y 2 F w Z V 9 G a W 5 h b F 9 M a X N 0 X 0 5 l Z z Z o X 0 M 3 X 0 9 2 Z X J s Y X A v Q X V 0 b 1 J l b W 9 2 Z W R D b 2 x 1 b W 5 z M S 5 7 W i 1 z Y 2 9 y Z S w z O X 0 m c X V v d D s s J n F 1 b 3 Q 7 U 2 V j d G l v b j E v T W V 0 Y X N j Y X B l X 0 Z p b m F s X 0 x p c 3 R f T m V n N m h f Q z d f T 3 Z l c m x h c C 9 B d X R v U m V t b 3 Z l Z E N v b H V t b n M x L n t a X 3 N j b 3 J l L D Q w f S Z x d W 9 0 O 1 0 s J n F 1 b 3 Q 7 Q 2 9 s d W 1 u Q 2 9 1 b n Q m c X V v d D s 6 N D E s J n F 1 b 3 Q 7 S 2 V 5 Q 2 9 s d W 1 u T m F t Z X M m c X V v d D s 6 W 1 0 s J n F 1 b 3 Q 7 Q 2 9 s d W 1 u S W R l b n R p d G l l c y Z x d W 9 0 O z p b J n F 1 b 3 Q 7 U 2 V j d G l v b j E v T W V 0 Y X N j Y X B l X 0 Z p b m F s X 0 x p c 3 R f T m V n N m h f Q z d f T 3 Z l c m x h c C 9 B d X R v U m V t b 3 Z l Z E N v b H V t b n M x L n t T V U l E L D B 9 J n F 1 b 3 Q 7 L C Z x d W 9 0 O 1 N l Y 3 R p b 2 4 x L 0 1 l d G F z Y 2 F w Z V 9 G a W 5 h b F 9 M a X N 0 X 0 5 l Z z Z o X 0 M 3 X 0 9 2 Z X J s Y X A v Q X V 0 b 1 J l b W 9 2 Z W R D b 2 x 1 b W 5 z M S 5 7 I 0 N P V U 5 U X z A w M S w x f S Z x d W 9 0 O y w m c X V v d D t T Z W N 0 a W 9 u M S 9 N Z X R h c 2 N h c G V f R m l u Y W x f T G l z d F 9 O Z W c 2 a F 9 D N 1 9 P d m V y b G F w L 0 F 1 d G 9 S Z W 1 v d m V k Q 2 9 s d W 1 u c z E u e y N H Z W 5 l S W 5 H T y w y f S Z x d W 9 0 O y w m c X V v d D t T Z W N 0 a W 9 u M S 9 N Z X R h c 2 N h c G V f R m l u Y W x f T G l z d F 9 O Z W c 2 a F 9 D N 1 9 P d m V y b G F w L 0 F 1 d G 9 S Z W 1 v d m V k Q 2 9 s d W 1 u c z E u e y N H Z W 5 l S W 5 H T 0 F u Z E h p d E x p c 3 Q s M 3 0 m c X V v d D s s J n F 1 b 3 Q 7 U 2 V j d G l v b j E v T W V 0 Y X N j Y X B l X 0 Z p b m F s X 0 x p c 3 R f T m V n N m h f Q z d f T 3 Z l c m x h c C 9 B d X R v U m V t b 3 Z l Z E N v b H V t b n M x L n s j R 2 V u Z U l u S G l 0 T G l z d C w 0 f S Z x d W 9 0 O y w m c X V v d D t T Z W N 0 a W 9 u M S 9 N Z X R h c 2 N h c G V f R m l u Y W x f T G l z d F 9 O Z W c 2 a F 9 D N 1 9 P d m V y b G F w L 0 F 1 d G 9 S Z W 1 v d m V k Q 2 9 s d W 1 u c z E u e y N U b 3 R h b E d l b m V J b k x p Y n J h c n k s N X 0 m c X V v d D s s J n F 1 b 3 Q 7 U 2 V j d G l v b j E v T W V 0 Y X N j Y X B l X 0 Z p b m F s X 0 x p c 3 R f T m V n N m h f Q z d f T 3 Z l c m x h c C 9 B d X R v U m V t b 3 Z l Z E N v b H V t b n M x L n s l S W 5 H T y w 2 f S Z x d W 9 0 O y w m c X V v d D t T Z W N 0 a W 9 u M S 9 N Z X R h c 2 N h c G V f R m l u Y W x f T G l z d F 9 O Z W c 2 a F 9 D N 1 9 P d m V y b G F w L 0 F 1 d G 9 S Z W 1 v d m V k Q 2 9 s d W 1 u c z E u e 1 9 J b k d P L D d 9 J n F 1 b 3 Q 7 L C Z x d W 9 0 O 1 N l Y 3 R p b 2 4 x L 0 1 l d G F z Y 2 F w Z V 9 G a W 5 h b F 9 M a X N 0 X 0 5 l Z z Z o X 0 M 3 X 0 9 2 Z X J s Y X A v Q X V 0 b 1 J l b W 9 2 Z W R D b 2 x 1 b W 5 z M S 5 7 X 0 x v Z 1 B f T X l M a X N 0 L D h 9 J n F 1 b 3 Q 7 L C Z x d W 9 0 O 1 N l Y 3 R p b 2 4 x L 0 1 l d G F z Y 2 F w Z V 9 G a W 5 h b F 9 M a X N 0 X 0 5 l Z z Z o X 0 M 3 X 0 9 2 Z X J s Y X A v Q X V 0 b 1 J l b W 9 2 Z W R D b 2 x 1 b W 5 z M S 5 7 X 0 1 F T U J F U l 9 N e U x p c 3 Q s O X 0 m c X V v d D s s J n F 1 b 3 Q 7 U 2 V j d G l v b j E v T W V 0 Y X N j Y X B l X 0 Z p b m F s X 0 x p c 3 R f T m V n N m h f Q z d f T 3 Z l c m x h c C 9 B d X R v U m V t b 3 Z l Z E N v b H V t b n M x L n t f U E F U V E V S T l 8 s M T B 9 J n F 1 b 3 Q 7 L C Z x d W 9 0 O 1 N l Y 3 R p b 2 4 x L 0 1 l d G F z Y 2 F w Z V 9 G a W 5 h b F 9 M a X N 0 X 0 5 l Z z Z o X 0 M 3 X 0 9 2 Z X J s Y X A v Q X V 0 b 1 J l b W 9 2 Z W R D b 2 x 1 b W 5 z M S 5 7 X 1 J B T k t f L D E x f S Z x d W 9 0 O y w m c X V v d D t T Z W N 0 a W 9 u M S 9 N Z X R h c 2 N h c G V f R m l u Y W x f T G l z d F 9 O Z W c 2 a F 9 D N 1 9 P d m V y b G F w L 0 F 1 d G 9 S Z W 1 v d m V k Q 2 9 s d W 1 u c z E u e 0 J l c 3 R F b n J p Y 2 h t Z W 5 0 S W 5 H c m 9 1 c C w x M n 0 m c X V v d D s s J n F 1 b 3 Q 7 U 2 V j d G l v b j E v T W V 0 Y X N j Y X B l X 0 Z p b m F s X 0 x p c 3 R f T m V n N m h f Q z d f T 3 Z l c m x h c C 9 B d X R v U m V t b 3 Z l Z E N v b H V t b n M x L n t C Z X N 0 T G 9 n U E l u R 3 J v d X A s M T N 9 J n F 1 b 3 Q 7 L C Z x d W 9 0 O 1 N l Y 3 R p b 2 4 x L 0 1 l d G F z Y 2 F w Z V 9 G a W 5 h b F 9 M a X N 0 X 0 5 l Z z Z o X 0 M 3 X 0 9 2 Z X J s Y X A v Q X V 0 b 1 J l b W 9 2 Z W R D b 2 x 1 b W 5 z M S 5 7 Y 2 F u b 2 5 p Y 2 F s T m F t Z S w x N H 0 m c X V v d D s s J n F 1 b 3 Q 7 U 2 V j d G l v b j E v T W V 0 Y X N j Y X B l X 0 Z p b m F s X 0 x p c 3 R f T m V n N m h f Q z d f T 3 Z l c m x h c C 9 B d X R v U m V t b 3 Z l Z E N v b H V t b n M x L n t D Y X R l Z 2 9 y e S w x N X 0 m c X V v d D s s J n F 1 b 3 Q 7 U 2 V j d G l v b j E v T W V 0 Y X N j Y X B l X 0 Z p b m F s X 0 x p c 3 R f T m V n N m h f Q z d f T 3 Z l c m x h c C 9 B d X R v U m V t b 3 Z l Z E N v b H V t b n M x L n t D Y X R l Z 2 9 y e U l E L D E 2 f S Z x d W 9 0 O y w m c X V v d D t T Z W N 0 a W 9 u M S 9 N Z X R h c 2 N h c G V f R m l u Y W x f T G l z d F 9 O Z W c 2 a F 9 D N 1 9 P d m V y b G F w L 0 F 1 d G 9 S Z W 1 v d m V k Q 2 9 s d W 1 u c z E u e 0 N M V V N U R V J f T E F C R U w s M T d 9 J n F 1 b 3 Q 7 L C Z x d W 9 0 O 1 N l Y 3 R p b 2 4 x L 0 1 l d G F z Y 2 F w Z V 9 G a W 5 h b F 9 M a X N 0 X 0 5 l Z z Z o X 0 M 3 X 0 9 2 Z X J s Y X A v Q X V 0 b 1 J l b W 9 2 Z W R D b 2 x 1 b W 5 z M S 5 7 R G V z Y 3 J p c H R p b 2 4 s M T h 9 J n F 1 b 3 Q 7 L C Z x d W 9 0 O 1 N l Y 3 R p b 2 4 x L 0 1 l d G F z Y 2 F w Z V 9 G a W 5 h b F 9 M a X N 0 X 0 5 l Z z Z o X 0 M 3 X 0 9 2 Z X J s Y X A v Q X V 0 b 1 J l b W 9 2 Z W R D b 2 x 1 b W 5 z M S 5 7 R W 5 y a W N o b W V u d C w x O X 0 m c X V v d D s s J n F 1 b 3 Q 7 U 2 V j d G l v b j E v T W V 0 Y X N j Y X B l X 0 Z p b m F s X 0 x p c 3 R f T m V n N m h f Q z d f T 3 Z l c m x h c C 9 B d X R v U m V t b 3 Z l Z E N v b H V t b n M x L n t F d m l k Z W 5 j Z U N 1 d G 9 m Z i w y M H 0 m c X V v d D s s J n F 1 b 3 Q 7 U 2 V j d G l v b j E v T W V 0 Y X N j Y X B l X 0 Z p b m F s X 0 x p c 3 R f T m V n N m h f Q z d f T 3 Z l c m x h c C 9 B d X R v U m V t b 3 Z l Z E N v b H V t b n M x L n t G a X J z d E l u R 3 J v d X B C e U V u c m l j a G 1 l b n Q s M j F 9 J n F 1 b 3 Q 7 L C Z x d W 9 0 O 1 N l Y 3 R p b 2 4 x L 0 1 l d G F z Y 2 F w Z V 9 G a W 5 h b F 9 M a X N 0 X 0 5 l Z z Z o X 0 M 3 X 0 9 2 Z X J s Y X A v Q X V 0 b 1 J l b W 9 2 Z W R D b 2 x 1 b W 5 z M S 5 7 R m l y c 3 R J b k d y b 3 V w Q n l M b 2 d Q L D I y f S Z x d W 9 0 O y w m c X V v d D t T Z W N 0 a W 9 u M S 9 N Z X R h c 2 N h c G V f R m l u Y W x f T G l z d F 9 O Z W c 2 a F 9 D N 1 9 P d m V y b G F w L 0 F 1 d G 9 S Z W 1 v d m V k Q 2 9 s d W 1 u c z E u e 0 d l b m U s M j N 9 J n F 1 b 3 Q 7 L C Z x d W 9 0 O 1 N l Y 3 R p b 2 4 x L 0 1 l d G F z Y 2 F w Z V 9 G a W 5 h b F 9 M a X N 0 X 0 5 l Z z Z o X 0 M 3 X 0 9 2 Z X J s Y X A v Q X V 0 b 1 J l b W 9 2 Z W R D b 2 x 1 b W 5 z M S 5 7 R 2 V u Z U l E L D I 0 f S Z x d W 9 0 O y w m c X V v d D t T Z W N 0 a W 9 u M S 9 N Z X R h c 2 N h c G V f R m l u Y W x f T G l z d F 9 O Z W c 2 a F 9 D N 1 9 P d m V y b G F w L 0 F 1 d G 9 S Z W 1 v d m V k Q 2 9 s d W 1 u c z E u e 0 d p b m l J b m R l e C w y N X 0 m c X V v d D s s J n F 1 b 3 Q 7 U 2 V j d G l v b j E v T W V 0 Y X N j Y X B l X 0 Z p b m F s X 0 x p c 3 R f T m V n N m h f Q z d f T 3 Z l c m x h c C 9 B d X R v U m V t b 3 Z l Z E N v b H V t b n M x L n t H U k 9 V U F 9 J R C w y N n 0 m c X V v d D s s J n F 1 b 3 Q 7 U 2 V j d G l v b j E v T W V 0 Y X N j Y X B l X 0 Z p b m F s X 0 x p c 3 R f T m V n N m h f Q z d f T 3 Z l c m x h c C 9 B d X R v U m V t b 3 Z l Z E N v b H V t b n M x L n t I a X R z L D I 3 f S Z x d W 9 0 O y w m c X V v d D t T Z W N 0 a W 9 u M S 9 N Z X R h c 2 N h c G V f R m l u Y W x f T G l z d F 9 O Z W c 2 a F 9 D N 1 9 P d m V y b G F w L 0 F 1 d G 9 S Z W 1 v d m V k Q 2 9 s d W 1 u c z E u e 2 l k L D I 4 f S Z x d W 9 0 O y w m c X V v d D t T Z W N 0 a W 9 u M S 9 N Z X R h c 2 N h c G V f R m l u Y W x f T G l z d F 9 O Z W c 2 a F 9 D N 1 9 P d m V y b G F w L 0 F 1 d G 9 S Z W 1 v d m V k Q 2 9 s d W 1 u c z E u e 0 x v Z y h x L X Z h b H V l K S w y O X 0 m c X V v d D s s J n F 1 b 3 Q 7 U 2 V j d G l v b j E v T W V 0 Y X N j Y X B l X 0 Z p b m F s X 0 x p c 3 R f T m V n N m h f Q z d f T 3 Z l c m x h c C 9 B d X R v U m V t b 3 Z l Z E N v b H V t b n M x L n t M b 2 d f c V 9 2 Y W x 1 Z V 8 s M z B 9 J n F 1 b 3 Q 7 L C Z x d W 9 0 O 1 N l Y 3 R p b 2 4 x L 0 1 l d G F z Y 2 F w Z V 9 G a W 5 h b F 9 M a X N 0 X 0 5 l Z z Z o X 0 M 3 X 0 9 2 Z X J s Y X A v Q X V 0 b 1 J l b W 9 2 Z W R D b 2 x 1 b W 5 z M S 5 7 T G 9 n U C w z M X 0 m c X V v d D s s J n F 1 b 3 Q 7 U 2 V j d G l v b j E v T W V 0 Y X N j Y X B l X 0 Z p b m F s X 0 x p c 3 R f T m V n N m h f Q z d f T 3 Z l c m x h c C 9 B d X R v U m V t b 3 Z l Z E N v b H V t b n M x L n t u Y W 1 l L D M y f S Z x d W 9 0 O y w m c X V v d D t T Z W N 0 a W 9 u M S 9 N Z X R h c 2 N h c G V f R m l u Y W x f T G l z d F 9 O Z W c 2 a F 9 D N 1 9 P d m V y b G F w L 0 F 1 d G 9 S Z W 1 v d m V k Q 2 9 s d W 1 u c z E u e 1 B B U k V O V F 9 H T y w z M 3 0 m c X V v d D s s J n F 1 b 3 Q 7 U 2 V j d G l v b j E v T W V 0 Y X N j Y X B l X 0 Z p b m F s X 0 x p c 3 R f T m V n N m h f Q z d f T 3 Z l c m x h c C 9 B d X R v U m V t b 3 Z l Z E N v b H V t b n M x L n t z Z W x l Y 3 R l Z C w z N H 0 m c X V v d D s s J n F 1 b 3 Q 7 U 2 V j d G l v b j E v T W V 0 Y X N j Y X B l X 0 Z p b m F s X 0 x p c 3 R f T m V n N m h f Q z d f T 3 Z l c m x h c C 9 B d X R v U m V t b 3 Z l Z E N v b H V t b n M x L n t z a G F y Z W Q g b m F t Z S w z N X 0 m c X V v d D s s J n F 1 b 3 Q 7 U 2 V j d G l v b j E v T W V 0 Y X N j Y X B l X 0 Z p b m F s X 0 x p c 3 R f T m V n N m h f Q z d f T 3 Z l c m x h c C 9 B d X R v U m V t b 3 Z l Z E N v b H V t b n M x L n t T V E R W I C V J b k d P L D M 2 f S Z x d W 9 0 O y w m c X V v d D t T Z W N 0 a W 9 u M S 9 N Z X R h c 2 N h c G V f R m l u Y W x f T G l z d F 9 O Z W c 2 a F 9 D N 1 9 P d m V y b G F w L 0 F 1 d G 9 S Z W 1 v d m V k Q 2 9 s d W 1 u c z E u e 1 N U R F Z f S W 5 H T y w z N 3 0 m c X V v d D s s J n F 1 b 3 Q 7 U 2 V j d G l v b j E v T W V 0 Y X N j Y X B l X 0 Z p b m F s X 0 x p c 3 R f T m V n N m h f Q z d f T 3 Z l c m x h c C 9 B d X R v U m V t b 3 Z l Z E N v b H V t b n M x L n t T e W 1 i b 2 w s M z h 9 J n F 1 b 3 Q 7 L C Z x d W 9 0 O 1 N l Y 3 R p b 2 4 x L 0 1 l d G F z Y 2 F w Z V 9 G a W 5 h b F 9 M a X N 0 X 0 5 l Z z Z o X 0 M 3 X 0 9 2 Z X J s Y X A v Q X V 0 b 1 J l b W 9 2 Z W R D b 2 x 1 b W 5 z M S 5 7 W i 1 z Y 2 9 y Z S w z O X 0 m c X V v d D s s J n F 1 b 3 Q 7 U 2 V j d G l v b j E v T W V 0 Y X N j Y X B l X 0 Z p b m F s X 0 x p c 3 R f T m V n N m h f Q z d f T 3 Z l c m x h c C 9 B d X R v U m V t b 3 Z l Z E N v b H V t b n M x L n t a X 3 N j b 3 J l L D Q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W V 0 Y X N j Y X B l X 0 Z p b m F s X 0 x p c 3 R f T m V n N m h f Q z d f T 3 Z l c m x h c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R h c 2 N h c G V f R m l u Y W x f T G l z d F 9 O Z W c 2 a F 9 D N 1 9 P d m V y b G F w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d G F z Y 2 F w Z V 9 G a W 5 h b F 9 M a X N 0 X 0 5 l Z z Z o X 0 M 3 X 0 9 2 Z X J s Y X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R h c 2 N h c G V f R m l u Y W x f T G l z d F 9 O Z W c 2 a F 9 D N 1 9 P d m V y b G F w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U t M D Z U M T M 6 M j k 6 N T c u M z E z O D g 2 N F o i I C 8 + P E V u d H J 5 I F R 5 c G U 9 I k Z p b G x D b 2 x 1 b W 5 U e X B l c y I g V m F s d W U 9 I n N B d 1 l H Q m d Z R 0 J n W U d C Z 1 l H Q m d Z R 0 J n W U d C Z 1 l H Q m d Z R 0 J n W U d C Z 0 1 H Q m d Z R E J n R U R C Z 1 l H Q m d Z P S I g L z 4 8 R W 5 0 c n k g V H l w Z T 0 i R m l s b E N v b H V t b k 5 h b W V z I i B W Y W x 1 Z T 0 i c 1 s m c X V v d D t T V U l E J n F 1 b 3 Q 7 L C Z x d W 9 0 O y N D T 1 V O V F 8 w M D E m c X V v d D s s J n F 1 b 3 Q 7 I 0 d l b m V J b k d P J n F 1 b 3 Q 7 L C Z x d W 9 0 O y N H Z W 5 l S W 5 H T 0 F u Z E h p d E x p c 3 Q m c X V v d D s s J n F 1 b 3 Q 7 I 0 d l b m V J b k h p d E x p c 3 Q m c X V v d D s s J n F 1 b 3 Q 7 I 1 R v d G F s R 2 V u Z U l u T G l i c m F y e S Z x d W 9 0 O y w m c X V v d D s l S W 5 H T y Z x d W 9 0 O y w m c X V v d D t f S W 5 H T y Z x d W 9 0 O y w m c X V v d D t f T G 9 n U F 9 N e U x p c 3 Q m c X V v d D s s J n F 1 b 3 Q 7 X 0 1 F T U J F U l 9 N e U x p c 3 Q m c X V v d D s s J n F 1 b 3 Q 7 X 1 B B V F R F U k 5 f J n F 1 b 3 Q 7 L C Z x d W 9 0 O 1 9 S Q U 5 L X y Z x d W 9 0 O y w m c X V v d D t C Z X N 0 R W 5 y a W N o b W V u d E l u R 3 J v d X A m c X V v d D s s J n F 1 b 3 Q 7 Q m V z d E x v Z 1 B J b k d y b 3 V w J n F 1 b 3 Q 7 L C Z x d W 9 0 O 2 N h b m 9 u a W N h b E 5 h b W U m c X V v d D s s J n F 1 b 3 Q 7 Q 2 F 0 Z W d v c n k m c X V v d D s s J n F 1 b 3 Q 7 Q 2 F 0 Z W d v c n l J R C Z x d W 9 0 O y w m c X V v d D t D T F V T V E V S X 0 x B Q k V M J n F 1 b 3 Q 7 L C Z x d W 9 0 O 0 R l c 2 N y a X B 0 a W 9 u J n F 1 b 3 Q 7 L C Z x d W 9 0 O 0 V u c m l j a G 1 l b n Q m c X V v d D s s J n F 1 b 3 Q 7 R X Z p Z G V u Y 2 V D d X R v Z m Y m c X V v d D s s J n F 1 b 3 Q 7 R m l y c 3 R J b k d y b 3 V w Q n l F b n J p Y 2 h t Z W 5 0 J n F 1 b 3 Q 7 L C Z x d W 9 0 O 0 Z p c n N 0 S W 5 H c m 9 1 c E J 5 T G 9 n U C Z x d W 9 0 O y w m c X V v d D t H Z W 5 l J n F 1 b 3 Q 7 L C Z x d W 9 0 O 0 d l b m V J R C Z x d W 9 0 O y w m c X V v d D t H a W 5 p S W 5 k Z X g m c X V v d D s s J n F 1 b 3 Q 7 R 1 J P V V B f S U Q m c X V v d D s s J n F 1 b 3 Q 7 S G l 0 c y Z x d W 9 0 O y w m c X V v d D t p Z C Z x d W 9 0 O y w m c X V v d D t M b 2 c o c S 1 2 Y W x 1 Z S k m c X V v d D s s J n F 1 b 3 Q 7 T G 9 n X 3 F f d m F s d W V f J n F 1 b 3 Q 7 L C Z x d W 9 0 O 0 x v Z 1 A m c X V v d D s s J n F 1 b 3 Q 7 b m F t Z S Z x d W 9 0 O y w m c X V v d D t Q Q V J F T l R f R 0 8 m c X V v d D s s J n F 1 b 3 Q 7 c 2 V s Z W N 0 Z W Q m c X V v d D s s J n F 1 b 3 Q 7 c 2 h h c m V k I G 5 h b W U m c X V v d D s s J n F 1 b 3 Q 7 U 1 R E V i A l S W 5 H T y Z x d W 9 0 O y w m c X V v d D t T V E R W X 0 l u R 0 8 m c X V v d D s s J n F 1 b 3 Q 7 U 3 l t Y m 9 s J n F 1 b 3 Q 7 L C Z x d W 9 0 O 1 o t c 2 N v c m U m c X V v d D s s J n F 1 b 3 Q 7 W l 9 z Y 2 9 y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Z X R h c 2 N h c G V f R m l u Y W x f T G l z d F 9 O Z W c 2 a F 9 D N 1 9 P d m V y b G F w I C g y K S 9 B d X R v U m V t b 3 Z l Z E N v b H V t b n M x L n t T V U l E L D B 9 J n F 1 b 3 Q 7 L C Z x d W 9 0 O 1 N l Y 3 R p b 2 4 x L 0 1 l d G F z Y 2 F w Z V 9 G a W 5 h b F 9 M a X N 0 X 0 5 l Z z Z o X 0 M 3 X 0 9 2 Z X J s Y X A g K D I p L 0 F 1 d G 9 S Z W 1 v d m V k Q 2 9 s d W 1 u c z E u e y N D T 1 V O V F 8 w M D E s M X 0 m c X V v d D s s J n F 1 b 3 Q 7 U 2 V j d G l v b j E v T W V 0 Y X N j Y X B l X 0 Z p b m F s X 0 x p c 3 R f T m V n N m h f Q z d f T 3 Z l c m x h c C A o M i k v Q X V 0 b 1 J l b W 9 2 Z W R D b 2 x 1 b W 5 z M S 5 7 I 0 d l b m V J b k d P L D J 9 J n F 1 b 3 Q 7 L C Z x d W 9 0 O 1 N l Y 3 R p b 2 4 x L 0 1 l d G F z Y 2 F w Z V 9 G a W 5 h b F 9 M a X N 0 X 0 5 l Z z Z o X 0 M 3 X 0 9 2 Z X J s Y X A g K D I p L 0 F 1 d G 9 S Z W 1 v d m V k Q 2 9 s d W 1 u c z E u e y N H Z W 5 l S W 5 H T 0 F u Z E h p d E x p c 3 Q s M 3 0 m c X V v d D s s J n F 1 b 3 Q 7 U 2 V j d G l v b j E v T W V 0 Y X N j Y X B l X 0 Z p b m F s X 0 x p c 3 R f T m V n N m h f Q z d f T 3 Z l c m x h c C A o M i k v Q X V 0 b 1 J l b W 9 2 Z W R D b 2 x 1 b W 5 z M S 5 7 I 0 d l b m V J b k h p d E x p c 3 Q s N H 0 m c X V v d D s s J n F 1 b 3 Q 7 U 2 V j d G l v b j E v T W V 0 Y X N j Y X B l X 0 Z p b m F s X 0 x p c 3 R f T m V n N m h f Q z d f T 3 Z l c m x h c C A o M i k v Q X V 0 b 1 J l b W 9 2 Z W R D b 2 x 1 b W 5 z M S 5 7 I 1 R v d G F s R 2 V u Z U l u T G l i c m F y e S w 1 f S Z x d W 9 0 O y w m c X V v d D t T Z W N 0 a W 9 u M S 9 N Z X R h c 2 N h c G V f R m l u Y W x f T G l z d F 9 O Z W c 2 a F 9 D N 1 9 P d m V y b G F w I C g y K S 9 B d X R v U m V t b 3 Z l Z E N v b H V t b n M x L n s l S W 5 H T y w 2 f S Z x d W 9 0 O y w m c X V v d D t T Z W N 0 a W 9 u M S 9 N Z X R h c 2 N h c G V f R m l u Y W x f T G l z d F 9 O Z W c 2 a F 9 D N 1 9 P d m V y b G F w I C g y K S 9 B d X R v U m V t b 3 Z l Z E N v b H V t b n M x L n t f S W 5 H T y w 3 f S Z x d W 9 0 O y w m c X V v d D t T Z W N 0 a W 9 u M S 9 N Z X R h c 2 N h c G V f R m l u Y W x f T G l z d F 9 O Z W c 2 a F 9 D N 1 9 P d m V y b G F w I C g y K S 9 B d X R v U m V t b 3 Z l Z E N v b H V t b n M x L n t f T G 9 n U F 9 N e U x p c 3 Q s O H 0 m c X V v d D s s J n F 1 b 3 Q 7 U 2 V j d G l v b j E v T W V 0 Y X N j Y X B l X 0 Z p b m F s X 0 x p c 3 R f T m V n N m h f Q z d f T 3 Z l c m x h c C A o M i k v Q X V 0 b 1 J l b W 9 2 Z W R D b 2 x 1 b W 5 z M S 5 7 X 0 1 F T U J F U l 9 N e U x p c 3 Q s O X 0 m c X V v d D s s J n F 1 b 3 Q 7 U 2 V j d G l v b j E v T W V 0 Y X N j Y X B l X 0 Z p b m F s X 0 x p c 3 R f T m V n N m h f Q z d f T 3 Z l c m x h c C A o M i k v Q X V 0 b 1 J l b W 9 2 Z W R D b 2 x 1 b W 5 z M S 5 7 X 1 B B V F R F U k 5 f L D E w f S Z x d W 9 0 O y w m c X V v d D t T Z W N 0 a W 9 u M S 9 N Z X R h c 2 N h c G V f R m l u Y W x f T G l z d F 9 O Z W c 2 a F 9 D N 1 9 P d m V y b G F w I C g y K S 9 B d X R v U m V t b 3 Z l Z E N v b H V t b n M x L n t f U k F O S 1 8 s M T F 9 J n F 1 b 3 Q 7 L C Z x d W 9 0 O 1 N l Y 3 R p b 2 4 x L 0 1 l d G F z Y 2 F w Z V 9 G a W 5 h b F 9 M a X N 0 X 0 5 l Z z Z o X 0 M 3 X 0 9 2 Z X J s Y X A g K D I p L 0 F 1 d G 9 S Z W 1 v d m V k Q 2 9 s d W 1 u c z E u e 0 J l c 3 R F b n J p Y 2 h t Z W 5 0 S W 5 H c m 9 1 c C w x M n 0 m c X V v d D s s J n F 1 b 3 Q 7 U 2 V j d G l v b j E v T W V 0 Y X N j Y X B l X 0 Z p b m F s X 0 x p c 3 R f T m V n N m h f Q z d f T 3 Z l c m x h c C A o M i k v Q X V 0 b 1 J l b W 9 2 Z W R D b 2 x 1 b W 5 z M S 5 7 Q m V z d E x v Z 1 B J b k d y b 3 V w L D E z f S Z x d W 9 0 O y w m c X V v d D t T Z W N 0 a W 9 u M S 9 N Z X R h c 2 N h c G V f R m l u Y W x f T G l z d F 9 O Z W c 2 a F 9 D N 1 9 P d m V y b G F w I C g y K S 9 B d X R v U m V t b 3 Z l Z E N v b H V t b n M x L n t j Y W 5 v b m l j Y W x O Y W 1 l L D E 0 f S Z x d W 9 0 O y w m c X V v d D t T Z W N 0 a W 9 u M S 9 N Z X R h c 2 N h c G V f R m l u Y W x f T G l z d F 9 O Z W c 2 a F 9 D N 1 9 P d m V y b G F w I C g y K S 9 B d X R v U m V t b 3 Z l Z E N v b H V t b n M x L n t D Y X R l Z 2 9 y e S w x N X 0 m c X V v d D s s J n F 1 b 3 Q 7 U 2 V j d G l v b j E v T W V 0 Y X N j Y X B l X 0 Z p b m F s X 0 x p c 3 R f T m V n N m h f Q z d f T 3 Z l c m x h c C A o M i k v Q X V 0 b 1 J l b W 9 2 Z W R D b 2 x 1 b W 5 z M S 5 7 Q 2 F 0 Z W d v c n l J R C w x N n 0 m c X V v d D s s J n F 1 b 3 Q 7 U 2 V j d G l v b j E v T W V 0 Y X N j Y X B l X 0 Z p b m F s X 0 x p c 3 R f T m V n N m h f Q z d f T 3 Z l c m x h c C A o M i k v Q X V 0 b 1 J l b W 9 2 Z W R D b 2 x 1 b W 5 z M S 5 7 Q 0 x V U 1 R F U l 9 M Q U J F T C w x N 3 0 m c X V v d D s s J n F 1 b 3 Q 7 U 2 V j d G l v b j E v T W V 0 Y X N j Y X B l X 0 Z p b m F s X 0 x p c 3 R f T m V n N m h f Q z d f T 3 Z l c m x h c C A o M i k v Q X V 0 b 1 J l b W 9 2 Z W R D b 2 x 1 b W 5 z M S 5 7 R G V z Y 3 J p c H R p b 2 4 s M T h 9 J n F 1 b 3 Q 7 L C Z x d W 9 0 O 1 N l Y 3 R p b 2 4 x L 0 1 l d G F z Y 2 F w Z V 9 G a W 5 h b F 9 M a X N 0 X 0 5 l Z z Z o X 0 M 3 X 0 9 2 Z X J s Y X A g K D I p L 0 F 1 d G 9 S Z W 1 v d m V k Q 2 9 s d W 1 u c z E u e 0 V u c m l j a G 1 l b n Q s M T l 9 J n F 1 b 3 Q 7 L C Z x d W 9 0 O 1 N l Y 3 R p b 2 4 x L 0 1 l d G F z Y 2 F w Z V 9 G a W 5 h b F 9 M a X N 0 X 0 5 l Z z Z o X 0 M 3 X 0 9 2 Z X J s Y X A g K D I p L 0 F 1 d G 9 S Z W 1 v d m V k Q 2 9 s d W 1 u c z E u e 0 V 2 a W R l b m N l Q 3 V 0 b 2 Z m L D I w f S Z x d W 9 0 O y w m c X V v d D t T Z W N 0 a W 9 u M S 9 N Z X R h c 2 N h c G V f R m l u Y W x f T G l z d F 9 O Z W c 2 a F 9 D N 1 9 P d m V y b G F w I C g y K S 9 B d X R v U m V t b 3 Z l Z E N v b H V t b n M x L n t G a X J z d E l u R 3 J v d X B C e U V u c m l j a G 1 l b n Q s M j F 9 J n F 1 b 3 Q 7 L C Z x d W 9 0 O 1 N l Y 3 R p b 2 4 x L 0 1 l d G F z Y 2 F w Z V 9 G a W 5 h b F 9 M a X N 0 X 0 5 l Z z Z o X 0 M 3 X 0 9 2 Z X J s Y X A g K D I p L 0 F 1 d G 9 S Z W 1 v d m V k Q 2 9 s d W 1 u c z E u e 0 Z p c n N 0 S W 5 H c m 9 1 c E J 5 T G 9 n U C w y M n 0 m c X V v d D s s J n F 1 b 3 Q 7 U 2 V j d G l v b j E v T W V 0 Y X N j Y X B l X 0 Z p b m F s X 0 x p c 3 R f T m V n N m h f Q z d f T 3 Z l c m x h c C A o M i k v Q X V 0 b 1 J l b W 9 2 Z W R D b 2 x 1 b W 5 z M S 5 7 R 2 V u Z S w y M 3 0 m c X V v d D s s J n F 1 b 3 Q 7 U 2 V j d G l v b j E v T W V 0 Y X N j Y X B l X 0 Z p b m F s X 0 x p c 3 R f T m V n N m h f Q z d f T 3 Z l c m x h c C A o M i k v Q X V 0 b 1 J l b W 9 2 Z W R D b 2 x 1 b W 5 z M S 5 7 R 2 V u Z U l E L D I 0 f S Z x d W 9 0 O y w m c X V v d D t T Z W N 0 a W 9 u M S 9 N Z X R h c 2 N h c G V f R m l u Y W x f T G l z d F 9 O Z W c 2 a F 9 D N 1 9 P d m V y b G F w I C g y K S 9 B d X R v U m V t b 3 Z l Z E N v b H V t b n M x L n t H a W 5 p S W 5 k Z X g s M j V 9 J n F 1 b 3 Q 7 L C Z x d W 9 0 O 1 N l Y 3 R p b 2 4 x L 0 1 l d G F z Y 2 F w Z V 9 G a W 5 h b F 9 M a X N 0 X 0 5 l Z z Z o X 0 M 3 X 0 9 2 Z X J s Y X A g K D I p L 0 F 1 d G 9 S Z W 1 v d m V k Q 2 9 s d W 1 u c z E u e 0 d S T 1 V Q X 0 l E L D I 2 f S Z x d W 9 0 O y w m c X V v d D t T Z W N 0 a W 9 u M S 9 N Z X R h c 2 N h c G V f R m l u Y W x f T G l z d F 9 O Z W c 2 a F 9 D N 1 9 P d m V y b G F w I C g y K S 9 B d X R v U m V t b 3 Z l Z E N v b H V t b n M x L n t I a X R z L D I 3 f S Z x d W 9 0 O y w m c X V v d D t T Z W N 0 a W 9 u M S 9 N Z X R h c 2 N h c G V f R m l u Y W x f T G l z d F 9 O Z W c 2 a F 9 D N 1 9 P d m V y b G F w I C g y K S 9 B d X R v U m V t b 3 Z l Z E N v b H V t b n M x L n t p Z C w y O H 0 m c X V v d D s s J n F 1 b 3 Q 7 U 2 V j d G l v b j E v T W V 0 Y X N j Y X B l X 0 Z p b m F s X 0 x p c 3 R f T m V n N m h f Q z d f T 3 Z l c m x h c C A o M i k v Q X V 0 b 1 J l b W 9 2 Z W R D b 2 x 1 b W 5 z M S 5 7 T G 9 n K H E t d m F s d W U p L D I 5 f S Z x d W 9 0 O y w m c X V v d D t T Z W N 0 a W 9 u M S 9 N Z X R h c 2 N h c G V f R m l u Y W x f T G l z d F 9 O Z W c 2 a F 9 D N 1 9 P d m V y b G F w I C g y K S 9 B d X R v U m V t b 3 Z l Z E N v b H V t b n M x L n t M b 2 d f c V 9 2 Y W x 1 Z V 8 s M z B 9 J n F 1 b 3 Q 7 L C Z x d W 9 0 O 1 N l Y 3 R p b 2 4 x L 0 1 l d G F z Y 2 F w Z V 9 G a W 5 h b F 9 M a X N 0 X 0 5 l Z z Z o X 0 M 3 X 0 9 2 Z X J s Y X A g K D I p L 0 F 1 d G 9 S Z W 1 v d m V k Q 2 9 s d W 1 u c z E u e 0 x v Z 1 A s M z F 9 J n F 1 b 3 Q 7 L C Z x d W 9 0 O 1 N l Y 3 R p b 2 4 x L 0 1 l d G F z Y 2 F w Z V 9 G a W 5 h b F 9 M a X N 0 X 0 5 l Z z Z o X 0 M 3 X 0 9 2 Z X J s Y X A g K D I p L 0 F 1 d G 9 S Z W 1 v d m V k Q 2 9 s d W 1 u c z E u e 2 5 h b W U s M z J 9 J n F 1 b 3 Q 7 L C Z x d W 9 0 O 1 N l Y 3 R p b 2 4 x L 0 1 l d G F z Y 2 F w Z V 9 G a W 5 h b F 9 M a X N 0 X 0 5 l Z z Z o X 0 M 3 X 0 9 2 Z X J s Y X A g K D I p L 0 F 1 d G 9 S Z W 1 v d m V k Q 2 9 s d W 1 u c z E u e 1 B B U k V O V F 9 H T y w z M 3 0 m c X V v d D s s J n F 1 b 3 Q 7 U 2 V j d G l v b j E v T W V 0 Y X N j Y X B l X 0 Z p b m F s X 0 x p c 3 R f T m V n N m h f Q z d f T 3 Z l c m x h c C A o M i k v Q X V 0 b 1 J l b W 9 2 Z W R D b 2 x 1 b W 5 z M S 5 7 c 2 V s Z W N 0 Z W Q s M z R 9 J n F 1 b 3 Q 7 L C Z x d W 9 0 O 1 N l Y 3 R p b 2 4 x L 0 1 l d G F z Y 2 F w Z V 9 G a W 5 h b F 9 M a X N 0 X 0 5 l Z z Z o X 0 M 3 X 0 9 2 Z X J s Y X A g K D I p L 0 F 1 d G 9 S Z W 1 v d m V k Q 2 9 s d W 1 u c z E u e 3 N o Y X J l Z C B u Y W 1 l L D M 1 f S Z x d W 9 0 O y w m c X V v d D t T Z W N 0 a W 9 u M S 9 N Z X R h c 2 N h c G V f R m l u Y W x f T G l z d F 9 O Z W c 2 a F 9 D N 1 9 P d m V y b G F w I C g y K S 9 B d X R v U m V t b 3 Z l Z E N v b H V t b n M x L n t T V E R W I C V J b k d P L D M 2 f S Z x d W 9 0 O y w m c X V v d D t T Z W N 0 a W 9 u M S 9 N Z X R h c 2 N h c G V f R m l u Y W x f T G l z d F 9 O Z W c 2 a F 9 D N 1 9 P d m V y b G F w I C g y K S 9 B d X R v U m V t b 3 Z l Z E N v b H V t b n M x L n t T V E R W X 0 l u R 0 8 s M z d 9 J n F 1 b 3 Q 7 L C Z x d W 9 0 O 1 N l Y 3 R p b 2 4 x L 0 1 l d G F z Y 2 F w Z V 9 G a W 5 h b F 9 M a X N 0 X 0 5 l Z z Z o X 0 M 3 X 0 9 2 Z X J s Y X A g K D I p L 0 F 1 d G 9 S Z W 1 v d m V k Q 2 9 s d W 1 u c z E u e 1 N 5 b W J v b C w z O H 0 m c X V v d D s s J n F 1 b 3 Q 7 U 2 V j d G l v b j E v T W V 0 Y X N j Y X B l X 0 Z p b m F s X 0 x p c 3 R f T m V n N m h f Q z d f T 3 Z l c m x h c C A o M i k v Q X V 0 b 1 J l b W 9 2 Z W R D b 2 x 1 b W 5 z M S 5 7 W i 1 z Y 2 9 y Z S w z O X 0 m c X V v d D s s J n F 1 b 3 Q 7 U 2 V j d G l v b j E v T W V 0 Y X N j Y X B l X 0 Z p b m F s X 0 x p c 3 R f T m V n N m h f Q z d f T 3 Z l c m x h c C A o M i k v Q X V 0 b 1 J l b W 9 2 Z W R D b 2 x 1 b W 5 z M S 5 7 W l 9 z Y 2 9 y Z S w 0 M H 0 m c X V v d D t d L C Z x d W 9 0 O 0 N v b H V t b k N v d W 5 0 J n F 1 b 3 Q 7 O j Q x L C Z x d W 9 0 O 0 t l e U N v b H V t b k 5 h b W V z J n F 1 b 3 Q 7 O l t d L C Z x d W 9 0 O 0 N v b H V t b k l k Z W 5 0 a X R p Z X M m c X V v d D s 6 W y Z x d W 9 0 O 1 N l Y 3 R p b 2 4 x L 0 1 l d G F z Y 2 F w Z V 9 G a W 5 h b F 9 M a X N 0 X 0 5 l Z z Z o X 0 M 3 X 0 9 2 Z X J s Y X A g K D I p L 0 F 1 d G 9 S Z W 1 v d m V k Q 2 9 s d W 1 u c z E u e 1 N V S U Q s M H 0 m c X V v d D s s J n F 1 b 3 Q 7 U 2 V j d G l v b j E v T W V 0 Y X N j Y X B l X 0 Z p b m F s X 0 x p c 3 R f T m V n N m h f Q z d f T 3 Z l c m x h c C A o M i k v Q X V 0 b 1 J l b W 9 2 Z W R D b 2 x 1 b W 5 z M S 5 7 I 0 N P V U 5 U X z A w M S w x f S Z x d W 9 0 O y w m c X V v d D t T Z W N 0 a W 9 u M S 9 N Z X R h c 2 N h c G V f R m l u Y W x f T G l z d F 9 O Z W c 2 a F 9 D N 1 9 P d m V y b G F w I C g y K S 9 B d X R v U m V t b 3 Z l Z E N v b H V t b n M x L n s j R 2 V u Z U l u R 0 8 s M n 0 m c X V v d D s s J n F 1 b 3 Q 7 U 2 V j d G l v b j E v T W V 0 Y X N j Y X B l X 0 Z p b m F s X 0 x p c 3 R f T m V n N m h f Q z d f T 3 Z l c m x h c C A o M i k v Q X V 0 b 1 J l b W 9 2 Z W R D b 2 x 1 b W 5 z M S 5 7 I 0 d l b m V J b k d P Q W 5 k S G l 0 T G l z d C w z f S Z x d W 9 0 O y w m c X V v d D t T Z W N 0 a W 9 u M S 9 N Z X R h c 2 N h c G V f R m l u Y W x f T G l z d F 9 O Z W c 2 a F 9 D N 1 9 P d m V y b G F w I C g y K S 9 B d X R v U m V t b 3 Z l Z E N v b H V t b n M x L n s j R 2 V u Z U l u S G l 0 T G l z d C w 0 f S Z x d W 9 0 O y w m c X V v d D t T Z W N 0 a W 9 u M S 9 N Z X R h c 2 N h c G V f R m l u Y W x f T G l z d F 9 O Z W c 2 a F 9 D N 1 9 P d m V y b G F w I C g y K S 9 B d X R v U m V t b 3 Z l Z E N v b H V t b n M x L n s j V G 9 0 Y W x H Z W 5 l S W 5 M a W J y Y X J 5 L D V 9 J n F 1 b 3 Q 7 L C Z x d W 9 0 O 1 N l Y 3 R p b 2 4 x L 0 1 l d G F z Y 2 F w Z V 9 G a W 5 h b F 9 M a X N 0 X 0 5 l Z z Z o X 0 M 3 X 0 9 2 Z X J s Y X A g K D I p L 0 F 1 d G 9 S Z W 1 v d m V k Q 2 9 s d W 1 u c z E u e y V J b k d P L D Z 9 J n F 1 b 3 Q 7 L C Z x d W 9 0 O 1 N l Y 3 R p b 2 4 x L 0 1 l d G F z Y 2 F w Z V 9 G a W 5 h b F 9 M a X N 0 X 0 5 l Z z Z o X 0 M 3 X 0 9 2 Z X J s Y X A g K D I p L 0 F 1 d G 9 S Z W 1 v d m V k Q 2 9 s d W 1 u c z E u e 1 9 J b k d P L D d 9 J n F 1 b 3 Q 7 L C Z x d W 9 0 O 1 N l Y 3 R p b 2 4 x L 0 1 l d G F z Y 2 F w Z V 9 G a W 5 h b F 9 M a X N 0 X 0 5 l Z z Z o X 0 M 3 X 0 9 2 Z X J s Y X A g K D I p L 0 F 1 d G 9 S Z W 1 v d m V k Q 2 9 s d W 1 u c z E u e 1 9 M b 2 d Q X 0 1 5 T G l z d C w 4 f S Z x d W 9 0 O y w m c X V v d D t T Z W N 0 a W 9 u M S 9 N Z X R h c 2 N h c G V f R m l u Y W x f T G l z d F 9 O Z W c 2 a F 9 D N 1 9 P d m V y b G F w I C g y K S 9 B d X R v U m V t b 3 Z l Z E N v b H V t b n M x L n t f T U V N Q k V S X 0 1 5 T G l z d C w 5 f S Z x d W 9 0 O y w m c X V v d D t T Z W N 0 a W 9 u M S 9 N Z X R h c 2 N h c G V f R m l u Y W x f T G l z d F 9 O Z W c 2 a F 9 D N 1 9 P d m V y b G F w I C g y K S 9 B d X R v U m V t b 3 Z l Z E N v b H V t b n M x L n t f U E F U V E V S T l 8 s M T B 9 J n F 1 b 3 Q 7 L C Z x d W 9 0 O 1 N l Y 3 R p b 2 4 x L 0 1 l d G F z Y 2 F w Z V 9 G a W 5 h b F 9 M a X N 0 X 0 5 l Z z Z o X 0 M 3 X 0 9 2 Z X J s Y X A g K D I p L 0 F 1 d G 9 S Z W 1 v d m V k Q 2 9 s d W 1 u c z E u e 1 9 S Q U 5 L X y w x M X 0 m c X V v d D s s J n F 1 b 3 Q 7 U 2 V j d G l v b j E v T W V 0 Y X N j Y X B l X 0 Z p b m F s X 0 x p c 3 R f T m V n N m h f Q z d f T 3 Z l c m x h c C A o M i k v Q X V 0 b 1 J l b W 9 2 Z W R D b 2 x 1 b W 5 z M S 5 7 Q m V z d E V u c m l j a G 1 l b n R J b k d y b 3 V w L D E y f S Z x d W 9 0 O y w m c X V v d D t T Z W N 0 a W 9 u M S 9 N Z X R h c 2 N h c G V f R m l u Y W x f T G l z d F 9 O Z W c 2 a F 9 D N 1 9 P d m V y b G F w I C g y K S 9 B d X R v U m V t b 3 Z l Z E N v b H V t b n M x L n t C Z X N 0 T G 9 n U E l u R 3 J v d X A s M T N 9 J n F 1 b 3 Q 7 L C Z x d W 9 0 O 1 N l Y 3 R p b 2 4 x L 0 1 l d G F z Y 2 F w Z V 9 G a W 5 h b F 9 M a X N 0 X 0 5 l Z z Z o X 0 M 3 X 0 9 2 Z X J s Y X A g K D I p L 0 F 1 d G 9 S Z W 1 v d m V k Q 2 9 s d W 1 u c z E u e 2 N h b m 9 u a W N h b E 5 h b W U s M T R 9 J n F 1 b 3 Q 7 L C Z x d W 9 0 O 1 N l Y 3 R p b 2 4 x L 0 1 l d G F z Y 2 F w Z V 9 G a W 5 h b F 9 M a X N 0 X 0 5 l Z z Z o X 0 M 3 X 0 9 2 Z X J s Y X A g K D I p L 0 F 1 d G 9 S Z W 1 v d m V k Q 2 9 s d W 1 u c z E u e 0 N h d G V n b 3 J 5 L D E 1 f S Z x d W 9 0 O y w m c X V v d D t T Z W N 0 a W 9 u M S 9 N Z X R h c 2 N h c G V f R m l u Y W x f T G l z d F 9 O Z W c 2 a F 9 D N 1 9 P d m V y b G F w I C g y K S 9 B d X R v U m V t b 3 Z l Z E N v b H V t b n M x L n t D Y X R l Z 2 9 y e U l E L D E 2 f S Z x d W 9 0 O y w m c X V v d D t T Z W N 0 a W 9 u M S 9 N Z X R h c 2 N h c G V f R m l u Y W x f T G l z d F 9 O Z W c 2 a F 9 D N 1 9 P d m V y b G F w I C g y K S 9 B d X R v U m V t b 3 Z l Z E N v b H V t b n M x L n t D T F V T V E V S X 0 x B Q k V M L D E 3 f S Z x d W 9 0 O y w m c X V v d D t T Z W N 0 a W 9 u M S 9 N Z X R h c 2 N h c G V f R m l u Y W x f T G l z d F 9 O Z W c 2 a F 9 D N 1 9 P d m V y b G F w I C g y K S 9 B d X R v U m V t b 3 Z l Z E N v b H V t b n M x L n t E Z X N j c m l w d G l v b i w x O H 0 m c X V v d D s s J n F 1 b 3 Q 7 U 2 V j d G l v b j E v T W V 0 Y X N j Y X B l X 0 Z p b m F s X 0 x p c 3 R f T m V n N m h f Q z d f T 3 Z l c m x h c C A o M i k v Q X V 0 b 1 J l b W 9 2 Z W R D b 2 x 1 b W 5 z M S 5 7 R W 5 y a W N o b W V u d C w x O X 0 m c X V v d D s s J n F 1 b 3 Q 7 U 2 V j d G l v b j E v T W V 0 Y X N j Y X B l X 0 Z p b m F s X 0 x p c 3 R f T m V n N m h f Q z d f T 3 Z l c m x h c C A o M i k v Q X V 0 b 1 J l b W 9 2 Z W R D b 2 x 1 b W 5 z M S 5 7 R X Z p Z G V u Y 2 V D d X R v Z m Y s M j B 9 J n F 1 b 3 Q 7 L C Z x d W 9 0 O 1 N l Y 3 R p b 2 4 x L 0 1 l d G F z Y 2 F w Z V 9 G a W 5 h b F 9 M a X N 0 X 0 5 l Z z Z o X 0 M 3 X 0 9 2 Z X J s Y X A g K D I p L 0 F 1 d G 9 S Z W 1 v d m V k Q 2 9 s d W 1 u c z E u e 0 Z p c n N 0 S W 5 H c m 9 1 c E J 5 R W 5 y a W N o b W V u d C w y M X 0 m c X V v d D s s J n F 1 b 3 Q 7 U 2 V j d G l v b j E v T W V 0 Y X N j Y X B l X 0 Z p b m F s X 0 x p c 3 R f T m V n N m h f Q z d f T 3 Z l c m x h c C A o M i k v Q X V 0 b 1 J l b W 9 2 Z W R D b 2 x 1 b W 5 z M S 5 7 R m l y c 3 R J b k d y b 3 V w Q n l M b 2 d Q L D I y f S Z x d W 9 0 O y w m c X V v d D t T Z W N 0 a W 9 u M S 9 N Z X R h c 2 N h c G V f R m l u Y W x f T G l z d F 9 O Z W c 2 a F 9 D N 1 9 P d m V y b G F w I C g y K S 9 B d X R v U m V t b 3 Z l Z E N v b H V t b n M x L n t H Z W 5 l L D I z f S Z x d W 9 0 O y w m c X V v d D t T Z W N 0 a W 9 u M S 9 N Z X R h c 2 N h c G V f R m l u Y W x f T G l z d F 9 O Z W c 2 a F 9 D N 1 9 P d m V y b G F w I C g y K S 9 B d X R v U m V t b 3 Z l Z E N v b H V t b n M x L n t H Z W 5 l S U Q s M j R 9 J n F 1 b 3 Q 7 L C Z x d W 9 0 O 1 N l Y 3 R p b 2 4 x L 0 1 l d G F z Y 2 F w Z V 9 G a W 5 h b F 9 M a X N 0 X 0 5 l Z z Z o X 0 M 3 X 0 9 2 Z X J s Y X A g K D I p L 0 F 1 d G 9 S Z W 1 v d m V k Q 2 9 s d W 1 u c z E u e 0 d p b m l J b m R l e C w y N X 0 m c X V v d D s s J n F 1 b 3 Q 7 U 2 V j d G l v b j E v T W V 0 Y X N j Y X B l X 0 Z p b m F s X 0 x p c 3 R f T m V n N m h f Q z d f T 3 Z l c m x h c C A o M i k v Q X V 0 b 1 J l b W 9 2 Z W R D b 2 x 1 b W 5 z M S 5 7 R 1 J P V V B f S U Q s M j Z 9 J n F 1 b 3 Q 7 L C Z x d W 9 0 O 1 N l Y 3 R p b 2 4 x L 0 1 l d G F z Y 2 F w Z V 9 G a W 5 h b F 9 M a X N 0 X 0 5 l Z z Z o X 0 M 3 X 0 9 2 Z X J s Y X A g K D I p L 0 F 1 d G 9 S Z W 1 v d m V k Q 2 9 s d W 1 u c z E u e 0 h p d H M s M j d 9 J n F 1 b 3 Q 7 L C Z x d W 9 0 O 1 N l Y 3 R p b 2 4 x L 0 1 l d G F z Y 2 F w Z V 9 G a W 5 h b F 9 M a X N 0 X 0 5 l Z z Z o X 0 M 3 X 0 9 2 Z X J s Y X A g K D I p L 0 F 1 d G 9 S Z W 1 v d m V k Q 2 9 s d W 1 u c z E u e 2 l k L D I 4 f S Z x d W 9 0 O y w m c X V v d D t T Z W N 0 a W 9 u M S 9 N Z X R h c 2 N h c G V f R m l u Y W x f T G l z d F 9 O Z W c 2 a F 9 D N 1 9 P d m V y b G F w I C g y K S 9 B d X R v U m V t b 3 Z l Z E N v b H V t b n M x L n t M b 2 c o c S 1 2 Y W x 1 Z S k s M j l 9 J n F 1 b 3 Q 7 L C Z x d W 9 0 O 1 N l Y 3 R p b 2 4 x L 0 1 l d G F z Y 2 F w Z V 9 G a W 5 h b F 9 M a X N 0 X 0 5 l Z z Z o X 0 M 3 X 0 9 2 Z X J s Y X A g K D I p L 0 F 1 d G 9 S Z W 1 v d m V k Q 2 9 s d W 1 u c z E u e 0 x v Z 1 9 x X 3 Z h b H V l X y w z M H 0 m c X V v d D s s J n F 1 b 3 Q 7 U 2 V j d G l v b j E v T W V 0 Y X N j Y X B l X 0 Z p b m F s X 0 x p c 3 R f T m V n N m h f Q z d f T 3 Z l c m x h c C A o M i k v Q X V 0 b 1 J l b W 9 2 Z W R D b 2 x 1 b W 5 z M S 5 7 T G 9 n U C w z M X 0 m c X V v d D s s J n F 1 b 3 Q 7 U 2 V j d G l v b j E v T W V 0 Y X N j Y X B l X 0 Z p b m F s X 0 x p c 3 R f T m V n N m h f Q z d f T 3 Z l c m x h c C A o M i k v Q X V 0 b 1 J l b W 9 2 Z W R D b 2 x 1 b W 5 z M S 5 7 b m F t Z S w z M n 0 m c X V v d D s s J n F 1 b 3 Q 7 U 2 V j d G l v b j E v T W V 0 Y X N j Y X B l X 0 Z p b m F s X 0 x p c 3 R f T m V n N m h f Q z d f T 3 Z l c m x h c C A o M i k v Q X V 0 b 1 J l b W 9 2 Z W R D b 2 x 1 b W 5 z M S 5 7 U E F S R U 5 U X 0 d P L D M z f S Z x d W 9 0 O y w m c X V v d D t T Z W N 0 a W 9 u M S 9 N Z X R h c 2 N h c G V f R m l u Y W x f T G l z d F 9 O Z W c 2 a F 9 D N 1 9 P d m V y b G F w I C g y K S 9 B d X R v U m V t b 3 Z l Z E N v b H V t b n M x L n t z Z W x l Y 3 R l Z C w z N H 0 m c X V v d D s s J n F 1 b 3 Q 7 U 2 V j d G l v b j E v T W V 0 Y X N j Y X B l X 0 Z p b m F s X 0 x p c 3 R f T m V n N m h f Q z d f T 3 Z l c m x h c C A o M i k v Q X V 0 b 1 J l b W 9 2 Z W R D b 2 x 1 b W 5 z M S 5 7 c 2 h h c m V k I G 5 h b W U s M z V 9 J n F 1 b 3 Q 7 L C Z x d W 9 0 O 1 N l Y 3 R p b 2 4 x L 0 1 l d G F z Y 2 F w Z V 9 G a W 5 h b F 9 M a X N 0 X 0 5 l Z z Z o X 0 M 3 X 0 9 2 Z X J s Y X A g K D I p L 0 F 1 d G 9 S Z W 1 v d m V k Q 2 9 s d W 1 u c z E u e 1 N U R F Y g J U l u R 0 8 s M z Z 9 J n F 1 b 3 Q 7 L C Z x d W 9 0 O 1 N l Y 3 R p b 2 4 x L 0 1 l d G F z Y 2 F w Z V 9 G a W 5 h b F 9 M a X N 0 X 0 5 l Z z Z o X 0 M 3 X 0 9 2 Z X J s Y X A g K D I p L 0 F 1 d G 9 S Z W 1 v d m V k Q 2 9 s d W 1 u c z E u e 1 N U R F Z f S W 5 H T y w z N 3 0 m c X V v d D s s J n F 1 b 3 Q 7 U 2 V j d G l v b j E v T W V 0 Y X N j Y X B l X 0 Z p b m F s X 0 x p c 3 R f T m V n N m h f Q z d f T 3 Z l c m x h c C A o M i k v Q X V 0 b 1 J l b W 9 2 Z W R D b 2 x 1 b W 5 z M S 5 7 U 3 l t Y m 9 s L D M 4 f S Z x d W 9 0 O y w m c X V v d D t T Z W N 0 a W 9 u M S 9 N Z X R h c 2 N h c G V f R m l u Y W x f T G l z d F 9 O Z W c 2 a F 9 D N 1 9 P d m V y b G F w I C g y K S 9 B d X R v U m V t b 3 Z l Z E N v b H V t b n M x L n t a L X N j b 3 J l L D M 5 f S Z x d W 9 0 O y w m c X V v d D t T Z W N 0 a W 9 u M S 9 N Z X R h c 2 N h c G V f R m l u Y W x f T G l z d F 9 O Z W c 2 a F 9 D N 1 9 P d m V y b G F w I C g y K S 9 B d X R v U m V t b 3 Z l Z E N v b H V t b n M x L n t a X 3 N j b 3 J l L D Q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W V 0 Y X N j Y X B l X 0 Z p b m F s X 0 x p c 3 R f T m V n N m h f Q z d f T 3 Z l c m x h c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Z X R h c 2 N h c G V f R m l u Y W x f T G l z d F 9 O Z W c 2 a F 9 D N 1 9 P d m V y b G F w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1 l d G F z Y 2 F w Z V 9 G a W 5 h b F 9 M a X N 0 X 0 5 l Z z Z o X 0 M 3 X 0 9 2 Z X J s Y X A l M j A o M i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J b 0 u Y E a F B E C / k Q / 8 + W s Y h w A A A A A C A A A A A A A Q Z g A A A A E A A C A A A A D F M Q s d I 9 w I b b x p e A U V R l N F 0 1 v d c u S w R r V 4 i b z I 2 L Y O z Q A A A A A O g A A A A A I A A C A A A A A Z b s X h 6 O J z b n X y t + B k v U y q L 1 e 6 o e F 3 R / s x W r l i l y v 6 k 1 A A A A B Y b 2 S w T D P w i T M K E a c w a 8 I n V q x b 8 p d F X e o h I F O u v Z L x q 7 U J A u Z Q m c 3 O i 3 P v e w S 6 p T L W w A q o r h V u B R U 4 U M 5 6 d m W B z k l M / e 0 c x N o n a a k Q C C v h 6 E A A A A A B i 1 3 f z 5 s R f s l / s E z f J W T g C i g t w W + s T Q r 4 S t 4 / a k z s 6 c S j C j d w y u P W s s 7 m y 4 0 S 9 w 7 d N a z 8 Z J G S s o P l Y G D P T 2 O 2 < / D a t a M a s h u p > 
</file>

<file path=customXml/itemProps1.xml><?xml version="1.0" encoding="utf-8"?>
<ds:datastoreItem xmlns:ds="http://schemas.openxmlformats.org/officeDocument/2006/customXml" ds:itemID="{E95A1234-F248-4AA1-AB82-F99BEF16E62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erlap gene lists</vt:lpstr>
      <vt:lpstr>Metascape_C7GSEA_Untreat_Downre</vt:lpstr>
      <vt:lpstr>Metascape_C7GSEA_Untreat_Upreg</vt:lpstr>
      <vt:lpstr>Metascape_C7GSEA_3hLPS_Down</vt:lpstr>
      <vt:lpstr>Metascape_C7GSEA_6hLPS_Dow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Lara Friess</cp:lastModifiedBy>
  <dcterms:created xsi:type="dcterms:W3CDTF">2021-05-06T11:35:54Z</dcterms:created>
  <dcterms:modified xsi:type="dcterms:W3CDTF">2021-05-07T10:15:15Z</dcterms:modified>
</cp:coreProperties>
</file>